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utateladze/Documents/DPF_MORF/"/>
    </mc:Choice>
  </mc:AlternateContent>
  <xr:revisionPtr revIDLastSave="0" documentId="13_ncr:1_{92E7A23D-3E3E-084F-849D-FBDE951BCEE2}" xr6:coauthVersionLast="44" xr6:coauthVersionMax="44" xr10:uidLastSave="{00000000-0000-0000-0000-000000000000}"/>
  <bookViews>
    <workbookView xWindow="120" yWindow="460" windowWidth="27560" windowHeight="21040" xr2:uid="{00000000-000D-0000-FFFF-FFFF00000000}"/>
  </bookViews>
  <sheets>
    <sheet name="Supplementary dataset 3" sheetId="4" r:id="rId1"/>
  </sheets>
  <definedNames>
    <definedName name="_xlnm._FilterDatabase" localSheetId="0" hidden="1">'Supplementary dataset 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2" i="4"/>
</calcChain>
</file>

<file path=xl/sharedStrings.xml><?xml version="1.0" encoding="utf-8"?>
<sst xmlns="http://schemas.openxmlformats.org/spreadsheetml/2006/main" count="50" uniqueCount="50">
  <si>
    <t>wild type</t>
  </si>
  <si>
    <t>Suz12-/-</t>
  </si>
  <si>
    <t>Ring1A1B-/-</t>
  </si>
  <si>
    <t>Dnmt TKO</t>
  </si>
  <si>
    <t>K4me1</t>
  </si>
  <si>
    <t>K4me2</t>
  </si>
  <si>
    <t>K4me3</t>
  </si>
  <si>
    <t>K4ac</t>
  </si>
  <si>
    <t>R8me1</t>
  </si>
  <si>
    <t>R8me2</t>
  </si>
  <si>
    <t>K9me1</t>
  </si>
  <si>
    <t>K9me2</t>
  </si>
  <si>
    <t>K9me3</t>
  </si>
  <si>
    <t>K9ac</t>
  </si>
  <si>
    <t>K14me1</t>
  </si>
  <si>
    <t>K14me2</t>
  </si>
  <si>
    <t>K14me3</t>
  </si>
  <si>
    <t>K14ac</t>
  </si>
  <si>
    <t>R17me1</t>
  </si>
  <si>
    <t>R17me2</t>
  </si>
  <si>
    <t>K18me1</t>
  </si>
  <si>
    <t>K18me2</t>
  </si>
  <si>
    <t>K18me3</t>
  </si>
  <si>
    <t>K18ac</t>
  </si>
  <si>
    <t>K23me1</t>
  </si>
  <si>
    <t>K23me2</t>
  </si>
  <si>
    <t>K23me3</t>
  </si>
  <si>
    <t>K23ac</t>
  </si>
  <si>
    <t>R26me1</t>
  </si>
  <si>
    <t>R26me2</t>
  </si>
  <si>
    <t>K27me1</t>
  </si>
  <si>
    <t>K27me2</t>
  </si>
  <si>
    <t>K27me3</t>
  </si>
  <si>
    <t>K27ac</t>
  </si>
  <si>
    <t>K36me1</t>
  </si>
  <si>
    <t>K36me2</t>
  </si>
  <si>
    <t>K36me3</t>
  </si>
  <si>
    <t>K36ac</t>
  </si>
  <si>
    <t>K37me1</t>
  </si>
  <si>
    <t>K37me2</t>
  </si>
  <si>
    <t>K37me3</t>
  </si>
  <si>
    <t>K37ac</t>
  </si>
  <si>
    <t>R40me1</t>
  </si>
  <si>
    <t>R40me2</t>
  </si>
  <si>
    <t>R42me1</t>
  </si>
  <si>
    <t>R42me2</t>
  </si>
  <si>
    <t>R49me1</t>
  </si>
  <si>
    <t>R49me2</t>
  </si>
  <si>
    <t>Single mark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vertical="center"/>
    </xf>
    <xf numFmtId="0" fontId="18" fillId="0" borderId="0" xfId="0" applyFont="1" applyFill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10" fontId="19" fillId="33" borderId="0" xfId="42" applyNumberFormat="1" applyFont="1" applyFill="1" applyAlignment="1">
      <alignment horizontal="center" vertical="center"/>
    </xf>
    <xf numFmtId="10" fontId="19" fillId="34" borderId="0" xfId="42" applyNumberFormat="1" applyFont="1" applyFill="1" applyAlignment="1">
      <alignment horizontal="center" vertical="center"/>
    </xf>
    <xf numFmtId="10" fontId="19" fillId="35" borderId="0" xfId="42" applyNumberFormat="1" applyFont="1" applyFill="1" applyAlignment="1">
      <alignment horizontal="center" vertical="center"/>
    </xf>
    <xf numFmtId="10" fontId="19" fillId="36" borderId="0" xfId="42" applyNumberFormat="1" applyFont="1" applyFill="1" applyAlignment="1">
      <alignment horizontal="center" vertical="center"/>
    </xf>
    <xf numFmtId="10" fontId="18" fillId="0" borderId="0" xfId="42" applyNumberFormat="1" applyFont="1" applyAlignment="1">
      <alignment vertical="center"/>
    </xf>
    <xf numFmtId="10" fontId="18" fillId="0" borderId="0" xfId="0" applyNumberFormat="1" applyFont="1" applyAlignment="1">
      <alignment vertical="center"/>
    </xf>
    <xf numFmtId="10" fontId="18" fillId="0" borderId="0" xfId="42" applyNumberFormat="1" applyFont="1" applyFill="1" applyAlignment="1">
      <alignment vertical="center"/>
    </xf>
    <xf numFmtId="10" fontId="18" fillId="0" borderId="0" xfId="0" applyNumberFormat="1" applyFont="1" applyFill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06"/>
  <sheetViews>
    <sheetView tabSelected="1" workbookViewId="0">
      <selection activeCell="H42" sqref="H42"/>
    </sheetView>
  </sheetViews>
  <sheetFormatPr baseColWidth="10" defaultColWidth="9.1640625" defaultRowHeight="11" x14ac:dyDescent="0.2"/>
  <cols>
    <col min="1" max="1" width="13.6640625" style="2" customWidth="1"/>
    <col min="2" max="5" width="12" style="9" customWidth="1"/>
    <col min="6" max="16384" width="9.1640625" style="1"/>
  </cols>
  <sheetData>
    <row r="1" spans="1:7" s="4" customFormat="1" ht="17.25" customHeight="1" x14ac:dyDescent="0.2">
      <c r="A1" s="3" t="s">
        <v>48</v>
      </c>
      <c r="B1" s="5" t="s">
        <v>0</v>
      </c>
      <c r="C1" s="6" t="s">
        <v>1</v>
      </c>
      <c r="D1" s="7" t="s">
        <v>2</v>
      </c>
      <c r="E1" s="8" t="s">
        <v>3</v>
      </c>
      <c r="F1" s="4" t="s">
        <v>49</v>
      </c>
    </row>
    <row r="2" spans="1:7" ht="17.25" customHeight="1" x14ac:dyDescent="0.2">
      <c r="A2" s="2" t="s">
        <v>4</v>
      </c>
      <c r="B2" s="9">
        <v>1.1529920861384721E-2</v>
      </c>
      <c r="C2" s="9">
        <v>1.9618143564863886E-2</v>
      </c>
      <c r="D2" s="9">
        <v>4.8280479002724835E-3</v>
      </c>
      <c r="E2" s="9">
        <v>4.0285795483621959E-3</v>
      </c>
      <c r="F2" s="10">
        <f>AVERAGE(B2:E2)</f>
        <v>1.0001172968720821E-2</v>
      </c>
    </row>
    <row r="3" spans="1:7" ht="17.25" customHeight="1" x14ac:dyDescent="0.2">
      <c r="A3" s="2" t="s">
        <v>5</v>
      </c>
      <c r="B3" s="9">
        <v>0</v>
      </c>
      <c r="C3" s="9">
        <v>4.6816479400749064E-4</v>
      </c>
      <c r="D3" s="9">
        <v>5.6561085972850684E-4</v>
      </c>
      <c r="E3" s="9">
        <v>1.0593220338983051E-3</v>
      </c>
      <c r="F3" s="10">
        <f t="shared" ref="F3:F45" si="0">AVERAGE(B3:E3)</f>
        <v>5.2327442190857557E-4</v>
      </c>
    </row>
    <row r="4" spans="1:7" ht="17.25" customHeight="1" x14ac:dyDescent="0.2">
      <c r="A4" s="2" t="s">
        <v>6</v>
      </c>
      <c r="B4" s="9">
        <v>6.6250871721996345E-4</v>
      </c>
      <c r="C4" s="9">
        <v>0</v>
      </c>
      <c r="D4" s="9">
        <v>0</v>
      </c>
      <c r="E4" s="9">
        <v>9.3984962406015032E-4</v>
      </c>
      <c r="F4" s="10">
        <f t="shared" si="0"/>
        <v>4.0058958532002847E-4</v>
      </c>
    </row>
    <row r="5" spans="1:7" ht="17.25" customHeight="1" x14ac:dyDescent="0.2">
      <c r="A5" s="2" t="s">
        <v>7</v>
      </c>
      <c r="B5" s="9">
        <v>2.7865052194040916E-3</v>
      </c>
      <c r="C5" s="9">
        <v>9.3632958801498128E-4</v>
      </c>
      <c r="D5" s="9">
        <v>1.0612274264335565E-3</v>
      </c>
      <c r="E5" s="9">
        <v>2.0294078904037408E-3</v>
      </c>
      <c r="F5" s="10">
        <f t="shared" si="0"/>
        <v>1.7033675310640926E-3</v>
      </c>
    </row>
    <row r="6" spans="1:7" ht="17.25" customHeight="1" x14ac:dyDescent="0.2">
      <c r="A6" s="2" t="s">
        <v>8</v>
      </c>
      <c r="B6" s="9">
        <v>2.9885339690910909E-2</v>
      </c>
      <c r="C6" s="9">
        <v>2.5850688844272596E-2</v>
      </c>
      <c r="D6" s="9">
        <v>2.0824895655737904E-3</v>
      </c>
      <c r="E6" s="9">
        <v>0</v>
      </c>
      <c r="F6" s="10">
        <f t="shared" si="0"/>
        <v>1.4454629525189323E-2</v>
      </c>
    </row>
    <row r="7" spans="1:7" ht="17.25" customHeight="1" x14ac:dyDescent="0.2">
      <c r="A7" s="2" t="s">
        <v>9</v>
      </c>
      <c r="B7" s="9">
        <v>5.5089736116698132E-3</v>
      </c>
      <c r="C7" s="9">
        <v>5.499594417609807E-3</v>
      </c>
      <c r="D7" s="9">
        <v>0</v>
      </c>
      <c r="E7" s="9">
        <v>0</v>
      </c>
      <c r="F7" s="10">
        <f t="shared" si="0"/>
        <v>2.7521420073199051E-3</v>
      </c>
    </row>
    <row r="8" spans="1:7" ht="17.25" customHeight="1" x14ac:dyDescent="0.2">
      <c r="A8" s="2" t="s">
        <v>10</v>
      </c>
      <c r="B8" s="9">
        <v>0.28253343528078717</v>
      </c>
      <c r="C8" s="9">
        <v>0.25228154886082244</v>
      </c>
      <c r="D8" s="9">
        <v>0.1324514265659206</v>
      </c>
      <c r="E8" s="9">
        <v>0.11009469045001562</v>
      </c>
      <c r="F8" s="10">
        <f t="shared" si="0"/>
        <v>0.19434027528938647</v>
      </c>
    </row>
    <row r="9" spans="1:7" ht="17.25" customHeight="1" x14ac:dyDescent="0.2">
      <c r="A9" s="2" t="s">
        <v>11</v>
      </c>
      <c r="B9" s="9">
        <v>4.8334293793397431E-2</v>
      </c>
      <c r="C9" s="9">
        <v>0.26239439713234342</v>
      </c>
      <c r="D9" s="9">
        <v>6.4065034682223142E-3</v>
      </c>
      <c r="E9" s="9">
        <v>4.0284469848461318E-2</v>
      </c>
      <c r="F9" s="10">
        <f t="shared" si="0"/>
        <v>8.935491606060611E-2</v>
      </c>
    </row>
    <row r="10" spans="1:7" ht="17.25" customHeight="1" x14ac:dyDescent="0.2">
      <c r="A10" s="2" t="s">
        <v>12</v>
      </c>
      <c r="B10" s="9">
        <v>9.5946062697807741E-2</v>
      </c>
      <c r="C10" s="9">
        <v>0.14905135573271414</v>
      </c>
      <c r="D10" s="9">
        <v>1.7801430104683581E-2</v>
      </c>
      <c r="E10" s="9">
        <v>1.1138956059299855E-2</v>
      </c>
      <c r="F10" s="10">
        <f t="shared" si="0"/>
        <v>6.8484451148626335E-2</v>
      </c>
    </row>
    <row r="11" spans="1:7" ht="17.25" customHeight="1" x14ac:dyDescent="0.2">
      <c r="A11" s="2" t="s">
        <v>13</v>
      </c>
      <c r="B11" s="9">
        <v>1.0521478282017514E-2</v>
      </c>
      <c r="C11" s="9">
        <v>7.5857715004053776E-3</v>
      </c>
      <c r="D11" s="9">
        <v>1.2807887644972673E-2</v>
      </c>
      <c r="E11" s="9">
        <v>7.9665972841708784E-3</v>
      </c>
      <c r="F11" s="10">
        <f t="shared" si="0"/>
        <v>9.7204336778916114E-3</v>
      </c>
    </row>
    <row r="12" spans="1:7" ht="17.25" customHeight="1" x14ac:dyDescent="0.2">
      <c r="A12" s="2" t="s">
        <v>14</v>
      </c>
      <c r="B12" s="9">
        <v>0.11973315763781262</v>
      </c>
      <c r="C12" s="9">
        <v>0.11744019606023066</v>
      </c>
      <c r="D12" s="9">
        <v>5.9618199923766928E-2</v>
      </c>
      <c r="E12" s="9">
        <v>3.8474680412497124E-2</v>
      </c>
      <c r="F12" s="10">
        <f t="shared" si="0"/>
        <v>8.3816558508576833E-2</v>
      </c>
    </row>
    <row r="13" spans="1:7" ht="17.25" customHeight="1" x14ac:dyDescent="0.2">
      <c r="A13" s="2" t="s">
        <v>15</v>
      </c>
      <c r="B13" s="9">
        <v>2.8835063437139563E-4</v>
      </c>
      <c r="C13" s="9">
        <v>5.8782846150636234E-3</v>
      </c>
      <c r="D13" s="9">
        <v>9.8117953691356525E-4</v>
      </c>
      <c r="E13" s="9">
        <v>1.3010543595315269E-2</v>
      </c>
      <c r="F13" s="10">
        <f t="shared" si="0"/>
        <v>5.0395895954159636E-3</v>
      </c>
    </row>
    <row r="14" spans="1:7" ht="17.25" customHeight="1" x14ac:dyDescent="0.2">
      <c r="A14" s="2" t="s">
        <v>16</v>
      </c>
      <c r="B14" s="9">
        <v>4.5689207217005368E-3</v>
      </c>
      <c r="C14" s="9">
        <v>4.709585381097575E-3</v>
      </c>
      <c r="D14" s="9">
        <v>2.4921007299391687E-3</v>
      </c>
      <c r="E14" s="9">
        <v>9.9206349206349201E-4</v>
      </c>
      <c r="F14" s="10">
        <f t="shared" si="0"/>
        <v>3.1906675812001933E-3</v>
      </c>
    </row>
    <row r="15" spans="1:7" ht="17.25" customHeight="1" x14ac:dyDescent="0.2">
      <c r="A15" s="11" t="s">
        <v>17</v>
      </c>
      <c r="B15" s="11">
        <v>0.11287214043685596</v>
      </c>
      <c r="C15" s="11">
        <v>9.8612169525396379E-2</v>
      </c>
      <c r="D15" s="11">
        <v>0.1641904449372544</v>
      </c>
      <c r="E15" s="11">
        <v>6.3943098921084268E-2</v>
      </c>
      <c r="F15" s="12">
        <f t="shared" si="0"/>
        <v>0.10990446345514776</v>
      </c>
      <c r="G15" s="2"/>
    </row>
    <row r="16" spans="1:7" ht="17.25" customHeight="1" x14ac:dyDescent="0.2">
      <c r="A16" s="2" t="s">
        <v>18</v>
      </c>
      <c r="B16" s="9">
        <v>6.0780498904041734E-3</v>
      </c>
      <c r="C16" s="9">
        <v>1.0375001810173666E-2</v>
      </c>
      <c r="D16" s="9">
        <v>1.1438097730065544E-2</v>
      </c>
      <c r="E16" s="9">
        <v>1.425659658088654E-2</v>
      </c>
      <c r="F16" s="10">
        <f t="shared" si="0"/>
        <v>1.0536936502882481E-2</v>
      </c>
    </row>
    <row r="17" spans="1:8" ht="17.25" customHeight="1" x14ac:dyDescent="0.2">
      <c r="A17" s="2" t="s">
        <v>19</v>
      </c>
      <c r="B17" s="9">
        <v>3.9781256447434391E-3</v>
      </c>
      <c r="C17" s="9">
        <v>7.1943613369213136E-3</v>
      </c>
      <c r="D17" s="9">
        <v>1.9299053245909637E-3</v>
      </c>
      <c r="E17" s="9">
        <v>2.0233459554364494E-2</v>
      </c>
      <c r="F17" s="10">
        <f t="shared" si="0"/>
        <v>8.3339629651550534E-3</v>
      </c>
    </row>
    <row r="18" spans="1:8" ht="17.25" customHeight="1" x14ac:dyDescent="0.2">
      <c r="A18" s="2" t="s">
        <v>20</v>
      </c>
      <c r="B18" s="9">
        <v>1.0889138870254526E-2</v>
      </c>
      <c r="C18" s="9">
        <v>1.1211258279957309E-2</v>
      </c>
      <c r="D18" s="9">
        <v>7.3682888566560679E-3</v>
      </c>
      <c r="E18" s="9">
        <v>1.7023931585063649E-2</v>
      </c>
      <c r="F18" s="10">
        <f t="shared" si="0"/>
        <v>1.1623154397982888E-2</v>
      </c>
    </row>
    <row r="19" spans="1:8" ht="17.25" customHeight="1" x14ac:dyDescent="0.2">
      <c r="A19" s="2" t="s">
        <v>21</v>
      </c>
      <c r="B19" s="9">
        <v>6.4145797900416399E-4</v>
      </c>
      <c r="C19" s="9">
        <v>1.1902598158177076E-3</v>
      </c>
      <c r="D19" s="9">
        <v>0</v>
      </c>
      <c r="E19" s="9">
        <v>5.7888063866443421E-3</v>
      </c>
      <c r="F19" s="10">
        <f t="shared" si="0"/>
        <v>1.9051310453665534E-3</v>
      </c>
    </row>
    <row r="20" spans="1:8" ht="17.25" customHeight="1" x14ac:dyDescent="0.2">
      <c r="A20" s="2" t="s">
        <v>22</v>
      </c>
      <c r="B20" s="9">
        <v>1.9454246752282913E-3</v>
      </c>
      <c r="C20" s="9">
        <v>1.2183754064130224E-3</v>
      </c>
      <c r="D20" s="9">
        <v>5.5309734513274336E-4</v>
      </c>
      <c r="E20" s="9">
        <v>0</v>
      </c>
      <c r="F20" s="10">
        <f t="shared" si="0"/>
        <v>9.2922435669351433E-4</v>
      </c>
    </row>
    <row r="21" spans="1:8" ht="17.25" customHeight="1" x14ac:dyDescent="0.2">
      <c r="A21" s="2" t="s">
        <v>23</v>
      </c>
      <c r="B21" s="9">
        <v>9.9688394918810874E-2</v>
      </c>
      <c r="C21" s="9">
        <v>6.0545164911832094E-2</v>
      </c>
      <c r="D21" s="9">
        <v>8.2202596011162143E-2</v>
      </c>
      <c r="E21" s="9">
        <v>1.8315412361694022E-2</v>
      </c>
      <c r="F21" s="10">
        <f t="shared" si="0"/>
        <v>6.5187892050874788E-2</v>
      </c>
    </row>
    <row r="22" spans="1:8" ht="17.25" customHeight="1" x14ac:dyDescent="0.2">
      <c r="A22" s="2" t="s">
        <v>24</v>
      </c>
      <c r="B22" s="9">
        <v>1.2909312766105255E-2</v>
      </c>
      <c r="C22" s="9">
        <v>5.5745995906798067E-3</v>
      </c>
      <c r="D22" s="9">
        <v>5.6687978309647091E-3</v>
      </c>
      <c r="E22" s="9">
        <v>5.7888063866443421E-3</v>
      </c>
      <c r="F22" s="10">
        <f t="shared" si="0"/>
        <v>7.4853791435985284E-3</v>
      </c>
    </row>
    <row r="23" spans="1:8" ht="17.25" customHeight="1" x14ac:dyDescent="0.2">
      <c r="A23" s="2" t="s">
        <v>25</v>
      </c>
      <c r="B23" s="9">
        <v>1.4587476463033414E-2</v>
      </c>
      <c r="C23" s="9">
        <v>2.8602438159474968E-3</v>
      </c>
      <c r="D23" s="9">
        <v>1.8500486716538651E-2</v>
      </c>
      <c r="E23" s="9">
        <v>9.0120533946160142E-3</v>
      </c>
      <c r="F23" s="10">
        <f t="shared" si="0"/>
        <v>1.1240065097533895E-2</v>
      </c>
    </row>
    <row r="24" spans="1:8" ht="17.25" customHeight="1" x14ac:dyDescent="0.2">
      <c r="A24" s="2" t="s">
        <v>26</v>
      </c>
      <c r="B24" s="9">
        <v>9.7168584093804324E-3</v>
      </c>
      <c r="C24" s="9">
        <v>2.654338731142463E-3</v>
      </c>
      <c r="D24" s="9">
        <v>4.508026913042769E-3</v>
      </c>
      <c r="E24" s="9">
        <v>7.7660004090447411E-3</v>
      </c>
      <c r="F24" s="10">
        <f t="shared" si="0"/>
        <v>6.1613061156526013E-3</v>
      </c>
    </row>
    <row r="25" spans="1:8" ht="17.25" customHeight="1" x14ac:dyDescent="0.2">
      <c r="A25" s="11" t="s">
        <v>27</v>
      </c>
      <c r="B25" s="11">
        <v>0.28383843018745519</v>
      </c>
      <c r="C25" s="11">
        <v>0.20789928768267033</v>
      </c>
      <c r="D25" s="11">
        <v>0.19475026918805591</v>
      </c>
      <c r="E25" s="11">
        <v>0.17613224518736417</v>
      </c>
      <c r="F25" s="12">
        <f t="shared" si="0"/>
        <v>0.21565505806138641</v>
      </c>
      <c r="G25" s="2"/>
      <c r="H25" s="2"/>
    </row>
    <row r="26" spans="1:8" ht="17.25" customHeight="1" x14ac:dyDescent="0.2">
      <c r="A26" s="2" t="s">
        <v>28</v>
      </c>
      <c r="B26" s="9">
        <v>9.8683651379109609E-3</v>
      </c>
      <c r="C26" s="9">
        <v>1.1507230300720346E-2</v>
      </c>
      <c r="D26" s="9">
        <v>3.7500614614932502E-2</v>
      </c>
      <c r="E26" s="9">
        <v>4.8028492621948006E-2</v>
      </c>
      <c r="F26" s="10">
        <f t="shared" si="0"/>
        <v>2.6726175668877954E-2</v>
      </c>
    </row>
    <row r="27" spans="1:8" ht="17.25" customHeight="1" x14ac:dyDescent="0.2">
      <c r="A27" s="2" t="s">
        <v>29</v>
      </c>
      <c r="B27" s="9">
        <v>4.5148196044135979E-3</v>
      </c>
      <c r="C27" s="9">
        <v>3.0005545633198711E-3</v>
      </c>
      <c r="D27" s="9">
        <v>1.0547414710998692E-2</v>
      </c>
      <c r="E27" s="9">
        <v>5.2535108694445158E-2</v>
      </c>
      <c r="F27" s="10">
        <f t="shared" si="0"/>
        <v>1.7649474393294329E-2</v>
      </c>
    </row>
    <row r="28" spans="1:8" ht="17.25" customHeight="1" x14ac:dyDescent="0.2">
      <c r="A28" s="2" t="s">
        <v>30</v>
      </c>
      <c r="B28" s="9">
        <v>9.9991289569415095E-2</v>
      </c>
      <c r="C28" s="9">
        <v>0.13809355548683697</v>
      </c>
      <c r="D28" s="9">
        <v>5.2532582579257629E-2</v>
      </c>
      <c r="E28" s="9">
        <v>7.3110908938896699E-2</v>
      </c>
      <c r="F28" s="10">
        <f t="shared" si="0"/>
        <v>9.0932084143601599E-2</v>
      </c>
    </row>
    <row r="29" spans="1:8" ht="17.25" customHeight="1" x14ac:dyDescent="0.2">
      <c r="A29" s="2" t="s">
        <v>31</v>
      </c>
      <c r="B29" s="9">
        <v>0.67063112540670378</v>
      </c>
      <c r="C29" s="9">
        <v>7.9843992390960059E-2</v>
      </c>
      <c r="D29" s="9">
        <v>0.54237277640527126</v>
      </c>
      <c r="E29" s="9">
        <v>0.43570254154151355</v>
      </c>
      <c r="F29" s="10">
        <f t="shared" si="0"/>
        <v>0.43213760893611219</v>
      </c>
    </row>
    <row r="30" spans="1:8" ht="17.25" customHeight="1" x14ac:dyDescent="0.2">
      <c r="A30" s="2" t="s">
        <v>32</v>
      </c>
      <c r="B30" s="9">
        <v>0.10519557416402193</v>
      </c>
      <c r="C30" s="9">
        <v>1.0154606341712802E-2</v>
      </c>
      <c r="D30" s="9">
        <v>0.16813776340419284</v>
      </c>
      <c r="E30" s="9">
        <v>0.34386130745199961</v>
      </c>
      <c r="F30" s="10">
        <f t="shared" si="0"/>
        <v>0.1568373128404818</v>
      </c>
    </row>
    <row r="31" spans="1:8" ht="17.25" customHeight="1" x14ac:dyDescent="0.2">
      <c r="A31" s="2" t="s">
        <v>33</v>
      </c>
      <c r="B31" s="9">
        <v>2.4536913748518605E-2</v>
      </c>
      <c r="C31" s="9">
        <v>1.1147294668023444E-2</v>
      </c>
      <c r="D31" s="9">
        <v>1.8918086988444986E-2</v>
      </c>
      <c r="E31" s="9">
        <v>7.8854728188828965E-3</v>
      </c>
      <c r="F31" s="10">
        <f t="shared" si="0"/>
        <v>1.5621942055967482E-2</v>
      </c>
    </row>
    <row r="32" spans="1:8" ht="17.25" customHeight="1" x14ac:dyDescent="0.2">
      <c r="A32" s="2" t="s">
        <v>34</v>
      </c>
      <c r="B32" s="9">
        <v>0.10367755677527239</v>
      </c>
      <c r="C32" s="9">
        <v>0.2029589221844669</v>
      </c>
      <c r="D32" s="9">
        <v>0.1077532446583314</v>
      </c>
      <c r="E32" s="9">
        <v>7.6505842224709866E-2</v>
      </c>
      <c r="F32" s="10">
        <f t="shared" si="0"/>
        <v>0.12272389146069514</v>
      </c>
    </row>
    <row r="33" spans="1:6" ht="17.25" customHeight="1" x14ac:dyDescent="0.2">
      <c r="A33" s="2" t="s">
        <v>35</v>
      </c>
      <c r="B33" s="9">
        <v>0.68606253989762001</v>
      </c>
      <c r="C33" s="9">
        <v>0.44052948512747042</v>
      </c>
      <c r="D33" s="9">
        <v>0.34674178855414173</v>
      </c>
      <c r="E33" s="9">
        <v>0.26274619138041311</v>
      </c>
      <c r="F33" s="10">
        <f t="shared" si="0"/>
        <v>0.43402000123991136</v>
      </c>
    </row>
    <row r="34" spans="1:6" ht="17.25" customHeight="1" x14ac:dyDescent="0.2">
      <c r="A34" s="2" t="s">
        <v>36</v>
      </c>
      <c r="B34" s="9">
        <v>1.2962515208849246E-2</v>
      </c>
      <c r="C34" s="9">
        <v>4.661958081032172E-2</v>
      </c>
      <c r="D34" s="9">
        <v>3.8494473684211406E-3</v>
      </c>
      <c r="E34" s="9">
        <v>8.990075759057959E-3</v>
      </c>
      <c r="F34" s="10">
        <f t="shared" si="0"/>
        <v>1.8105404786662515E-2</v>
      </c>
    </row>
    <row r="35" spans="1:6" ht="17.25" customHeight="1" x14ac:dyDescent="0.2">
      <c r="A35" s="2" t="s">
        <v>37</v>
      </c>
      <c r="B35" s="9">
        <v>0</v>
      </c>
      <c r="C35" s="9">
        <v>4.9516508886656048E-3</v>
      </c>
      <c r="D35" s="9">
        <v>0</v>
      </c>
      <c r="E35" s="9">
        <v>9.9206349206349201E-4</v>
      </c>
      <c r="F35" s="10">
        <f t="shared" si="0"/>
        <v>1.4859285951822742E-3</v>
      </c>
    </row>
    <row r="36" spans="1:6" ht="17.25" customHeight="1" x14ac:dyDescent="0.2">
      <c r="A36" s="2" t="s">
        <v>38</v>
      </c>
      <c r="B36" s="9">
        <v>2.0304222749109615E-2</v>
      </c>
      <c r="C36" s="9">
        <v>9.1043448449229694E-2</v>
      </c>
      <c r="D36" s="9">
        <v>1.063618827855997E-3</v>
      </c>
      <c r="E36" s="9">
        <v>3.9310847740820975E-3</v>
      </c>
      <c r="F36" s="10">
        <f t="shared" si="0"/>
        <v>2.908559370006935E-2</v>
      </c>
    </row>
    <row r="37" spans="1:6" ht="17.25" customHeight="1" x14ac:dyDescent="0.2">
      <c r="A37" s="2" t="s">
        <v>39</v>
      </c>
      <c r="B37" s="9">
        <v>2.8835063437139563E-4</v>
      </c>
      <c r="C37" s="9">
        <v>1.1024636241581435E-3</v>
      </c>
      <c r="D37" s="9">
        <v>0</v>
      </c>
      <c r="E37" s="9">
        <v>0</v>
      </c>
      <c r="F37" s="10">
        <f t="shared" si="0"/>
        <v>3.4770356463238478E-4</v>
      </c>
    </row>
    <row r="38" spans="1:6" ht="17.25" customHeight="1" x14ac:dyDescent="0.2">
      <c r="A38" s="2" t="s">
        <v>40</v>
      </c>
      <c r="B38" s="9">
        <v>8.658008658008658E-4</v>
      </c>
      <c r="C38" s="9">
        <v>4.6816479400749064E-4</v>
      </c>
      <c r="D38" s="9">
        <v>5.6561085972850684E-4</v>
      </c>
      <c r="E38" s="9">
        <v>0</v>
      </c>
      <c r="F38" s="10">
        <f t="shared" si="0"/>
        <v>4.7489412988421581E-4</v>
      </c>
    </row>
    <row r="39" spans="1:6" ht="17.25" customHeight="1" x14ac:dyDescent="0.2">
      <c r="A39" s="2" t="s">
        <v>41</v>
      </c>
      <c r="B39" s="9">
        <v>0</v>
      </c>
      <c r="C39" s="9">
        <v>0</v>
      </c>
      <c r="D39" s="9">
        <v>0</v>
      </c>
      <c r="E39" s="9">
        <v>0</v>
      </c>
      <c r="F39" s="10">
        <f t="shared" si="0"/>
        <v>0</v>
      </c>
    </row>
    <row r="40" spans="1:6" ht="17.25" customHeight="1" x14ac:dyDescent="0.2">
      <c r="A40" s="2" t="s">
        <v>42</v>
      </c>
      <c r="B40" s="9">
        <v>9.8159403342593272E-4</v>
      </c>
      <c r="C40" s="9">
        <v>4.3088196329462815E-3</v>
      </c>
      <c r="D40" s="9">
        <v>0</v>
      </c>
      <c r="E40" s="9">
        <v>0</v>
      </c>
      <c r="F40" s="10">
        <f t="shared" si="0"/>
        <v>1.3226034165930536E-3</v>
      </c>
    </row>
    <row r="41" spans="1:6" ht="17.25" customHeight="1" x14ac:dyDescent="0.2">
      <c r="A41" s="2" t="s">
        <v>43</v>
      </c>
      <c r="B41" s="9">
        <v>3.006811796921889E-3</v>
      </c>
      <c r="C41" s="9">
        <v>1.9417131650708217E-2</v>
      </c>
      <c r="D41" s="9">
        <v>0</v>
      </c>
      <c r="E41" s="9">
        <v>0</v>
      </c>
      <c r="F41" s="10">
        <f t="shared" si="0"/>
        <v>5.6059858619075262E-3</v>
      </c>
    </row>
    <row r="42" spans="1:6" ht="17.25" customHeight="1" x14ac:dyDescent="0.2">
      <c r="A42" s="2" t="s">
        <v>44</v>
      </c>
      <c r="B42" s="9">
        <v>1.3347013780587011E-3</v>
      </c>
      <c r="C42" s="9">
        <v>4.3597585462737207E-3</v>
      </c>
      <c r="D42" s="9">
        <v>5.0813008130081306E-4</v>
      </c>
      <c r="E42" s="9">
        <v>2.0513855259617969E-3</v>
      </c>
      <c r="F42" s="10">
        <f t="shared" si="0"/>
        <v>2.063493882898758E-3</v>
      </c>
    </row>
    <row r="43" spans="1:6" ht="17.25" customHeight="1" x14ac:dyDescent="0.2">
      <c r="A43" s="2" t="s">
        <v>45</v>
      </c>
      <c r="B43" s="9">
        <v>1.4763014763014761E-3</v>
      </c>
      <c r="C43" s="9">
        <v>6.4795671123947934E-3</v>
      </c>
      <c r="D43" s="9">
        <v>9.9369305150932884E-4</v>
      </c>
      <c r="E43" s="9">
        <v>0</v>
      </c>
      <c r="F43" s="10">
        <f t="shared" si="0"/>
        <v>2.2373904100513996E-3</v>
      </c>
    </row>
    <row r="44" spans="1:6" ht="17.25" customHeight="1" x14ac:dyDescent="0.2">
      <c r="A44" s="2" t="s">
        <v>46</v>
      </c>
      <c r="B44" s="9">
        <v>7.5527309569862762E-4</v>
      </c>
      <c r="C44" s="9">
        <v>8.3958244645046737E-4</v>
      </c>
      <c r="D44" s="9">
        <v>0</v>
      </c>
      <c r="E44" s="9">
        <v>0</v>
      </c>
      <c r="F44" s="10">
        <f t="shared" si="0"/>
        <v>3.9871388553727375E-4</v>
      </c>
    </row>
    <row r="45" spans="1:6" ht="17.25" customHeight="1" x14ac:dyDescent="0.2">
      <c r="A45" s="2" t="s">
        <v>47</v>
      </c>
      <c r="B45" s="9">
        <v>2.7779524752890371E-3</v>
      </c>
      <c r="C45" s="9">
        <v>5.5756041364212194E-3</v>
      </c>
      <c r="D45" s="9">
        <v>4.3656579947003241E-3</v>
      </c>
      <c r="E45" s="9">
        <v>1.037344398340249E-3</v>
      </c>
      <c r="F45" s="10">
        <f t="shared" si="0"/>
        <v>3.4391397511877074E-3</v>
      </c>
    </row>
    <row r="46" spans="1:6" ht="17.25" customHeight="1" x14ac:dyDescent="0.2"/>
    <row r="47" spans="1:6" ht="17.25" customHeight="1" x14ac:dyDescent="0.2"/>
    <row r="48" spans="1:6" ht="17.25" customHeight="1" x14ac:dyDescent="0.2"/>
    <row r="49" ht="17.25" customHeight="1" x14ac:dyDescent="0.2"/>
    <row r="50" ht="17.25" customHeight="1" x14ac:dyDescent="0.2"/>
    <row r="51" ht="17.25" customHeight="1" x14ac:dyDescent="0.2"/>
    <row r="52" ht="17.25" customHeight="1" x14ac:dyDescent="0.2"/>
    <row r="53" ht="17.25" customHeight="1" x14ac:dyDescent="0.2"/>
    <row r="54" ht="17.25" customHeight="1" x14ac:dyDescent="0.2"/>
    <row r="55" ht="17.25" customHeight="1" x14ac:dyDescent="0.2"/>
    <row r="56" ht="17.25" customHeight="1" x14ac:dyDescent="0.2"/>
    <row r="57" ht="17.25" customHeight="1" x14ac:dyDescent="0.2"/>
    <row r="58" ht="17.25" customHeight="1" x14ac:dyDescent="0.2"/>
    <row r="59" ht="17.25" customHeight="1" x14ac:dyDescent="0.2"/>
    <row r="60" ht="17.25" customHeight="1" x14ac:dyDescent="0.2"/>
    <row r="61" ht="17.25" customHeight="1" x14ac:dyDescent="0.2"/>
    <row r="62" ht="17.25" customHeight="1" x14ac:dyDescent="0.2"/>
    <row r="63" ht="17.25" customHeight="1" x14ac:dyDescent="0.2"/>
    <row r="64" ht="17.25" customHeight="1" x14ac:dyDescent="0.2"/>
    <row r="65" ht="17.25" customHeight="1" x14ac:dyDescent="0.2"/>
    <row r="66" ht="17.25" customHeight="1" x14ac:dyDescent="0.2"/>
    <row r="67" ht="17.25" customHeight="1" x14ac:dyDescent="0.2"/>
    <row r="68" ht="17.25" customHeight="1" x14ac:dyDescent="0.2"/>
    <row r="69" ht="17.25" customHeight="1" x14ac:dyDescent="0.2"/>
    <row r="70" ht="17.25" customHeight="1" x14ac:dyDescent="0.2"/>
    <row r="71" ht="17.25" customHeight="1" x14ac:dyDescent="0.2"/>
    <row r="72" ht="17.25" customHeight="1" x14ac:dyDescent="0.2"/>
    <row r="73" ht="17.25" customHeight="1" x14ac:dyDescent="0.2"/>
    <row r="74" ht="17.25" customHeight="1" x14ac:dyDescent="0.2"/>
    <row r="75" ht="17.25" customHeight="1" x14ac:dyDescent="0.2"/>
    <row r="76" ht="17.25" customHeight="1" x14ac:dyDescent="0.2"/>
    <row r="77" ht="17.25" customHeight="1" x14ac:dyDescent="0.2"/>
    <row r="78" ht="17.25" customHeight="1" x14ac:dyDescent="0.2"/>
    <row r="79" ht="17.25" customHeight="1" x14ac:dyDescent="0.2"/>
    <row r="80" ht="17.25" customHeight="1" x14ac:dyDescent="0.2"/>
    <row r="81" ht="17.25" customHeight="1" x14ac:dyDescent="0.2"/>
    <row r="82" ht="17.25" customHeight="1" x14ac:dyDescent="0.2"/>
    <row r="83" ht="17.25" customHeight="1" x14ac:dyDescent="0.2"/>
    <row r="84" ht="17.25" customHeight="1" x14ac:dyDescent="0.2"/>
    <row r="85" ht="17.25" customHeight="1" x14ac:dyDescent="0.2"/>
    <row r="86" ht="17.25" customHeight="1" x14ac:dyDescent="0.2"/>
    <row r="87" ht="17.25" customHeight="1" x14ac:dyDescent="0.2"/>
    <row r="88" ht="17.25" customHeight="1" x14ac:dyDescent="0.2"/>
    <row r="89" ht="17.25" customHeight="1" x14ac:dyDescent="0.2"/>
    <row r="90" ht="17.25" customHeight="1" x14ac:dyDescent="0.2"/>
    <row r="91" ht="17.25" customHeight="1" x14ac:dyDescent="0.2"/>
    <row r="92" ht="17.25" customHeight="1" x14ac:dyDescent="0.2"/>
    <row r="93" ht="17.25" customHeight="1" x14ac:dyDescent="0.2"/>
    <row r="94" ht="17.25" customHeight="1" x14ac:dyDescent="0.2"/>
    <row r="95" ht="17.25" customHeight="1" x14ac:dyDescent="0.2"/>
    <row r="96" ht="17.25" customHeight="1" x14ac:dyDescent="0.2"/>
    <row r="97" ht="17.25" customHeight="1" x14ac:dyDescent="0.2"/>
    <row r="98" ht="17.25" customHeight="1" x14ac:dyDescent="0.2"/>
    <row r="99" ht="17.25" customHeight="1" x14ac:dyDescent="0.2"/>
    <row r="100" ht="17.25" customHeight="1" x14ac:dyDescent="0.2"/>
    <row r="101" ht="17.25" customHeight="1" x14ac:dyDescent="0.2"/>
    <row r="102" ht="17.25" customHeight="1" x14ac:dyDescent="0.2"/>
    <row r="103" ht="17.25" customHeight="1" x14ac:dyDescent="0.2"/>
    <row r="104" ht="17.25" customHeight="1" x14ac:dyDescent="0.2"/>
    <row r="105" ht="17.25" customHeight="1" x14ac:dyDescent="0.2"/>
    <row r="106" ht="17.25" customHeight="1" x14ac:dyDescent="0.2"/>
    <row r="107" ht="17.25" customHeight="1" x14ac:dyDescent="0.2"/>
    <row r="108" ht="17.25" customHeight="1" x14ac:dyDescent="0.2"/>
    <row r="109" ht="17.25" customHeight="1" x14ac:dyDescent="0.2"/>
    <row r="110" ht="17.25" customHeight="1" x14ac:dyDescent="0.2"/>
    <row r="111" ht="17.25" customHeight="1" x14ac:dyDescent="0.2"/>
    <row r="112" ht="17.25" customHeight="1" x14ac:dyDescent="0.2"/>
    <row r="113" ht="17.25" customHeight="1" x14ac:dyDescent="0.2"/>
    <row r="114" ht="17.25" customHeight="1" x14ac:dyDescent="0.2"/>
    <row r="115" ht="17.25" customHeight="1" x14ac:dyDescent="0.2"/>
    <row r="116" ht="17.25" customHeight="1" x14ac:dyDescent="0.2"/>
    <row r="117" ht="17.25" customHeight="1" x14ac:dyDescent="0.2"/>
    <row r="118" ht="17.25" customHeight="1" x14ac:dyDescent="0.2"/>
    <row r="119" ht="17.25" customHeight="1" x14ac:dyDescent="0.2"/>
    <row r="120" ht="17.25" customHeight="1" x14ac:dyDescent="0.2"/>
    <row r="121" ht="17.25" customHeight="1" x14ac:dyDescent="0.2"/>
    <row r="122" ht="17.25" customHeight="1" x14ac:dyDescent="0.2"/>
    <row r="123" ht="17.25" customHeight="1" x14ac:dyDescent="0.2"/>
    <row r="124" ht="17.25" customHeight="1" x14ac:dyDescent="0.2"/>
    <row r="125" ht="17.25" customHeight="1" x14ac:dyDescent="0.2"/>
    <row r="126" ht="17.25" customHeight="1" x14ac:dyDescent="0.2"/>
    <row r="127" ht="17.25" customHeight="1" x14ac:dyDescent="0.2"/>
    <row r="128" ht="17.25" customHeight="1" x14ac:dyDescent="0.2"/>
    <row r="129" ht="17.25" customHeight="1" x14ac:dyDescent="0.2"/>
    <row r="130" ht="17.25" customHeight="1" x14ac:dyDescent="0.2"/>
    <row r="131" ht="17.25" customHeight="1" x14ac:dyDescent="0.2"/>
    <row r="132" ht="17.25" customHeight="1" x14ac:dyDescent="0.2"/>
    <row r="133" ht="17.25" customHeight="1" x14ac:dyDescent="0.2"/>
    <row r="134" ht="17.25" customHeight="1" x14ac:dyDescent="0.2"/>
    <row r="135" ht="17.25" customHeight="1" x14ac:dyDescent="0.2"/>
    <row r="136" ht="17.25" customHeight="1" x14ac:dyDescent="0.2"/>
    <row r="137" ht="17.25" customHeight="1" x14ac:dyDescent="0.2"/>
    <row r="138" ht="17.25" customHeight="1" x14ac:dyDescent="0.2"/>
    <row r="139" ht="17.25" customHeight="1" x14ac:dyDescent="0.2"/>
    <row r="140" ht="17.25" customHeight="1" x14ac:dyDescent="0.2"/>
    <row r="141" ht="17.25" customHeight="1" x14ac:dyDescent="0.2"/>
    <row r="142" ht="17.25" customHeight="1" x14ac:dyDescent="0.2"/>
    <row r="143" ht="17.25" customHeight="1" x14ac:dyDescent="0.2"/>
    <row r="144" ht="17.25" customHeight="1" x14ac:dyDescent="0.2"/>
    <row r="145" ht="17.25" customHeight="1" x14ac:dyDescent="0.2"/>
    <row r="146" ht="17.25" customHeight="1" x14ac:dyDescent="0.2"/>
    <row r="147" ht="17.25" customHeight="1" x14ac:dyDescent="0.2"/>
    <row r="148" ht="17.25" customHeight="1" x14ac:dyDescent="0.2"/>
    <row r="149" ht="17.25" customHeight="1" x14ac:dyDescent="0.2"/>
    <row r="150" ht="17.25" customHeight="1" x14ac:dyDescent="0.2"/>
    <row r="151" ht="17.25" customHeight="1" x14ac:dyDescent="0.2"/>
    <row r="152" ht="17.25" customHeight="1" x14ac:dyDescent="0.2"/>
    <row r="153" ht="17.25" customHeight="1" x14ac:dyDescent="0.2"/>
    <row r="154" ht="17.25" customHeight="1" x14ac:dyDescent="0.2"/>
    <row r="155" ht="17.25" customHeight="1" x14ac:dyDescent="0.2"/>
    <row r="156" ht="17.25" customHeight="1" x14ac:dyDescent="0.2"/>
    <row r="157" ht="17.25" customHeight="1" x14ac:dyDescent="0.2"/>
    <row r="158" ht="17.25" customHeight="1" x14ac:dyDescent="0.2"/>
    <row r="159" ht="17.25" customHeight="1" x14ac:dyDescent="0.2"/>
    <row r="160" ht="17.25" customHeight="1" x14ac:dyDescent="0.2"/>
    <row r="161" ht="17.25" customHeight="1" x14ac:dyDescent="0.2"/>
    <row r="162" ht="17.25" customHeight="1" x14ac:dyDescent="0.2"/>
    <row r="163" ht="17.25" customHeight="1" x14ac:dyDescent="0.2"/>
    <row r="164" ht="17.25" customHeight="1" x14ac:dyDescent="0.2"/>
    <row r="165" ht="17.25" customHeight="1" x14ac:dyDescent="0.2"/>
    <row r="166" ht="17.25" customHeight="1" x14ac:dyDescent="0.2"/>
    <row r="167" ht="17.25" customHeight="1" x14ac:dyDescent="0.2"/>
    <row r="168" ht="17.25" customHeight="1" x14ac:dyDescent="0.2"/>
    <row r="169" ht="17.25" customHeight="1" x14ac:dyDescent="0.2"/>
    <row r="170" ht="17.25" customHeight="1" x14ac:dyDescent="0.2"/>
    <row r="171" ht="17.25" customHeight="1" x14ac:dyDescent="0.2"/>
    <row r="172" ht="17.25" customHeight="1" x14ac:dyDescent="0.2"/>
    <row r="173" ht="17.25" customHeight="1" x14ac:dyDescent="0.2"/>
    <row r="174" ht="17.25" customHeight="1" x14ac:dyDescent="0.2"/>
    <row r="175" ht="17.25" customHeight="1" x14ac:dyDescent="0.2"/>
    <row r="176" ht="17.25" customHeight="1" x14ac:dyDescent="0.2"/>
    <row r="177" ht="17.25" customHeight="1" x14ac:dyDescent="0.2"/>
    <row r="178" ht="17.25" customHeight="1" x14ac:dyDescent="0.2"/>
    <row r="179" ht="17.25" customHeight="1" x14ac:dyDescent="0.2"/>
    <row r="180" ht="17.25" customHeight="1" x14ac:dyDescent="0.2"/>
    <row r="181" ht="17.25" customHeight="1" x14ac:dyDescent="0.2"/>
    <row r="182" ht="17.25" customHeight="1" x14ac:dyDescent="0.2"/>
    <row r="183" ht="17.25" customHeight="1" x14ac:dyDescent="0.2"/>
    <row r="184" ht="17.25" customHeight="1" x14ac:dyDescent="0.2"/>
    <row r="185" ht="17.25" customHeight="1" x14ac:dyDescent="0.2"/>
    <row r="186" ht="17.25" customHeight="1" x14ac:dyDescent="0.2"/>
    <row r="187" ht="17.25" customHeight="1" x14ac:dyDescent="0.2"/>
    <row r="188" ht="17.25" customHeight="1" x14ac:dyDescent="0.2"/>
    <row r="189" ht="17.25" customHeight="1" x14ac:dyDescent="0.2"/>
    <row r="190" ht="17.25" customHeight="1" x14ac:dyDescent="0.2"/>
    <row r="191" ht="17.25" customHeight="1" x14ac:dyDescent="0.2"/>
    <row r="192" ht="17.25" customHeight="1" x14ac:dyDescent="0.2"/>
    <row r="193" ht="17.25" customHeight="1" x14ac:dyDescent="0.2"/>
    <row r="194" ht="17.25" customHeight="1" x14ac:dyDescent="0.2"/>
    <row r="195" ht="17.25" customHeight="1" x14ac:dyDescent="0.2"/>
    <row r="196" ht="17.25" customHeight="1" x14ac:dyDescent="0.2"/>
    <row r="197" ht="17.25" customHeight="1" x14ac:dyDescent="0.2"/>
    <row r="198" ht="17.25" customHeight="1" x14ac:dyDescent="0.2"/>
    <row r="199" ht="17.25" customHeight="1" x14ac:dyDescent="0.2"/>
    <row r="200" ht="17.25" customHeight="1" x14ac:dyDescent="0.2"/>
    <row r="201" ht="17.25" customHeight="1" x14ac:dyDescent="0.2"/>
    <row r="202" ht="17.25" customHeight="1" x14ac:dyDescent="0.2"/>
    <row r="203" ht="17.25" customHeight="1" x14ac:dyDescent="0.2"/>
    <row r="204" ht="17.25" customHeight="1" x14ac:dyDescent="0.2"/>
    <row r="205" ht="17.25" customHeight="1" x14ac:dyDescent="0.2"/>
    <row r="206" ht="17.25" customHeight="1" x14ac:dyDescent="0.2"/>
    <row r="207" ht="17.25" customHeight="1" x14ac:dyDescent="0.2"/>
    <row r="208" ht="17.25" customHeight="1" x14ac:dyDescent="0.2"/>
    <row r="209" ht="17.25" customHeight="1" x14ac:dyDescent="0.2"/>
    <row r="210" ht="17.25" customHeight="1" x14ac:dyDescent="0.2"/>
    <row r="211" ht="17.25" customHeight="1" x14ac:dyDescent="0.2"/>
    <row r="212" ht="17.25" customHeight="1" x14ac:dyDescent="0.2"/>
    <row r="213" ht="17.25" customHeight="1" x14ac:dyDescent="0.2"/>
    <row r="214" ht="17.25" customHeight="1" x14ac:dyDescent="0.2"/>
    <row r="215" ht="17.25" customHeight="1" x14ac:dyDescent="0.2"/>
    <row r="216" ht="17.25" customHeight="1" x14ac:dyDescent="0.2"/>
    <row r="217" ht="17.25" customHeight="1" x14ac:dyDescent="0.2"/>
    <row r="218" ht="17.25" customHeight="1" x14ac:dyDescent="0.2"/>
    <row r="219" ht="17.25" customHeight="1" x14ac:dyDescent="0.2"/>
    <row r="220" ht="17.25" customHeight="1" x14ac:dyDescent="0.2"/>
    <row r="221" ht="17.25" customHeight="1" x14ac:dyDescent="0.2"/>
    <row r="222" ht="17.25" customHeight="1" x14ac:dyDescent="0.2"/>
    <row r="223" ht="17.25" customHeight="1" x14ac:dyDescent="0.2"/>
    <row r="224" ht="17.25" customHeight="1" x14ac:dyDescent="0.2"/>
    <row r="225" ht="17.25" customHeight="1" x14ac:dyDescent="0.2"/>
    <row r="226" ht="17.25" customHeight="1" x14ac:dyDescent="0.2"/>
    <row r="227" ht="17.25" customHeight="1" x14ac:dyDescent="0.2"/>
    <row r="228" ht="17.25" customHeight="1" x14ac:dyDescent="0.2"/>
    <row r="229" ht="17.25" customHeight="1" x14ac:dyDescent="0.2"/>
    <row r="230" ht="17.25" customHeight="1" x14ac:dyDescent="0.2"/>
    <row r="231" ht="17.25" customHeight="1" x14ac:dyDescent="0.2"/>
    <row r="232" ht="17.25" customHeight="1" x14ac:dyDescent="0.2"/>
    <row r="233" ht="17.25" customHeight="1" x14ac:dyDescent="0.2"/>
    <row r="234" ht="17.25" customHeight="1" x14ac:dyDescent="0.2"/>
    <row r="235" ht="17.25" customHeight="1" x14ac:dyDescent="0.2"/>
    <row r="236" ht="17.25" customHeight="1" x14ac:dyDescent="0.2"/>
    <row r="237" ht="17.25" customHeight="1" x14ac:dyDescent="0.2"/>
    <row r="238" ht="17.25" customHeight="1" x14ac:dyDescent="0.2"/>
    <row r="239" ht="17.25" customHeight="1" x14ac:dyDescent="0.2"/>
    <row r="240" ht="17.25" customHeight="1" x14ac:dyDescent="0.2"/>
    <row r="241" ht="17.25" customHeight="1" x14ac:dyDescent="0.2"/>
    <row r="242" ht="17.25" customHeight="1" x14ac:dyDescent="0.2"/>
    <row r="243" ht="17.25" customHeight="1" x14ac:dyDescent="0.2"/>
    <row r="244" ht="17.25" customHeight="1" x14ac:dyDescent="0.2"/>
    <row r="245" ht="17.25" customHeight="1" x14ac:dyDescent="0.2"/>
    <row r="246" ht="17.25" customHeight="1" x14ac:dyDescent="0.2"/>
    <row r="247" ht="17.25" customHeight="1" x14ac:dyDescent="0.2"/>
    <row r="248" ht="17.25" customHeight="1" x14ac:dyDescent="0.2"/>
    <row r="249" ht="17.25" customHeight="1" x14ac:dyDescent="0.2"/>
    <row r="250" ht="17.25" customHeight="1" x14ac:dyDescent="0.2"/>
    <row r="251" ht="17.25" customHeight="1" x14ac:dyDescent="0.2"/>
    <row r="252" ht="17.25" customHeight="1" x14ac:dyDescent="0.2"/>
    <row r="253" ht="17.25" customHeight="1" x14ac:dyDescent="0.2"/>
    <row r="254" ht="17.25" customHeight="1" x14ac:dyDescent="0.2"/>
    <row r="255" ht="17.25" customHeight="1" x14ac:dyDescent="0.2"/>
    <row r="256" ht="17.25" customHeight="1" x14ac:dyDescent="0.2"/>
    <row r="257" ht="17.25" customHeight="1" x14ac:dyDescent="0.2"/>
    <row r="258" ht="17.25" customHeight="1" x14ac:dyDescent="0.2"/>
    <row r="259" ht="17.25" customHeight="1" x14ac:dyDescent="0.2"/>
    <row r="260" ht="17.25" customHeight="1" x14ac:dyDescent="0.2"/>
    <row r="261" ht="17.25" customHeight="1" x14ac:dyDescent="0.2"/>
    <row r="262" ht="17.25" customHeight="1" x14ac:dyDescent="0.2"/>
    <row r="263" ht="17.25" customHeight="1" x14ac:dyDescent="0.2"/>
    <row r="264" ht="17.25" customHeight="1" x14ac:dyDescent="0.2"/>
    <row r="265" ht="17.25" customHeight="1" x14ac:dyDescent="0.2"/>
    <row r="266" ht="17.25" customHeight="1" x14ac:dyDescent="0.2"/>
    <row r="267" ht="17.25" customHeight="1" x14ac:dyDescent="0.2"/>
    <row r="268" ht="17.25" customHeight="1" x14ac:dyDescent="0.2"/>
    <row r="269" ht="17.25" customHeight="1" x14ac:dyDescent="0.2"/>
    <row r="270" ht="17.25" customHeight="1" x14ac:dyDescent="0.2"/>
    <row r="271" ht="17.25" customHeight="1" x14ac:dyDescent="0.2"/>
    <row r="272" ht="17.25" customHeight="1" x14ac:dyDescent="0.2"/>
    <row r="273" ht="17.25" customHeight="1" x14ac:dyDescent="0.2"/>
    <row r="274" ht="17.25" customHeight="1" x14ac:dyDescent="0.2"/>
    <row r="275" ht="17.25" customHeight="1" x14ac:dyDescent="0.2"/>
    <row r="276" ht="17.25" customHeight="1" x14ac:dyDescent="0.2"/>
    <row r="277" ht="17.25" customHeight="1" x14ac:dyDescent="0.2"/>
    <row r="278" ht="17.25" customHeight="1" x14ac:dyDescent="0.2"/>
    <row r="279" ht="17.25" customHeight="1" x14ac:dyDescent="0.2"/>
    <row r="280" ht="17.25" customHeight="1" x14ac:dyDescent="0.2"/>
    <row r="281" ht="17.25" customHeight="1" x14ac:dyDescent="0.2"/>
    <row r="282" ht="17.25" customHeight="1" x14ac:dyDescent="0.2"/>
    <row r="283" ht="17.25" customHeight="1" x14ac:dyDescent="0.2"/>
    <row r="284" ht="17.25" customHeight="1" x14ac:dyDescent="0.2"/>
    <row r="285" ht="17.25" customHeight="1" x14ac:dyDescent="0.2"/>
    <row r="286" ht="17.25" customHeight="1" x14ac:dyDescent="0.2"/>
    <row r="287" ht="17.25" customHeight="1" x14ac:dyDescent="0.2"/>
    <row r="288" ht="17.25" customHeight="1" x14ac:dyDescent="0.2"/>
    <row r="289" ht="17.25" customHeight="1" x14ac:dyDescent="0.2"/>
    <row r="290" ht="17.25" customHeight="1" x14ac:dyDescent="0.2"/>
    <row r="291" ht="17.25" customHeight="1" x14ac:dyDescent="0.2"/>
    <row r="292" ht="17.25" customHeight="1" x14ac:dyDescent="0.2"/>
    <row r="293" ht="17.25" customHeight="1" x14ac:dyDescent="0.2"/>
    <row r="294" ht="17.25" customHeight="1" x14ac:dyDescent="0.2"/>
    <row r="295" ht="17.25" customHeight="1" x14ac:dyDescent="0.2"/>
    <row r="296" ht="17.25" customHeight="1" x14ac:dyDescent="0.2"/>
    <row r="297" ht="17.25" customHeight="1" x14ac:dyDescent="0.2"/>
    <row r="298" ht="17.25" customHeight="1" x14ac:dyDescent="0.2"/>
    <row r="299" ht="17.25" customHeight="1" x14ac:dyDescent="0.2"/>
    <row r="300" ht="17.25" customHeight="1" x14ac:dyDescent="0.2"/>
    <row r="301" ht="17.25" customHeight="1" x14ac:dyDescent="0.2"/>
    <row r="302" ht="17.25" customHeight="1" x14ac:dyDescent="0.2"/>
    <row r="303" ht="17.25" customHeight="1" x14ac:dyDescent="0.2"/>
    <row r="304" ht="17.25" customHeight="1" x14ac:dyDescent="0.2"/>
    <row r="305" ht="17.25" customHeight="1" x14ac:dyDescent="0.2"/>
    <row r="306" ht="17.25" customHeight="1" x14ac:dyDescent="0.2"/>
    <row r="307" ht="17.25" customHeight="1" x14ac:dyDescent="0.2"/>
    <row r="308" ht="17.25" customHeight="1" x14ac:dyDescent="0.2"/>
    <row r="309" ht="17.25" customHeight="1" x14ac:dyDescent="0.2"/>
    <row r="310" ht="17.25" customHeight="1" x14ac:dyDescent="0.2"/>
    <row r="311" ht="17.25" customHeight="1" x14ac:dyDescent="0.2"/>
    <row r="312" ht="17.25" customHeight="1" x14ac:dyDescent="0.2"/>
    <row r="313" ht="17.25" customHeight="1" x14ac:dyDescent="0.2"/>
    <row r="314" ht="17.25" customHeight="1" x14ac:dyDescent="0.2"/>
    <row r="315" ht="17.25" customHeight="1" x14ac:dyDescent="0.2"/>
    <row r="316" ht="17.25" customHeight="1" x14ac:dyDescent="0.2"/>
    <row r="317" ht="17.25" customHeight="1" x14ac:dyDescent="0.2"/>
    <row r="318" ht="17.25" customHeight="1" x14ac:dyDescent="0.2"/>
    <row r="319" ht="17.25" customHeight="1" x14ac:dyDescent="0.2"/>
    <row r="320" ht="17.25" customHeight="1" x14ac:dyDescent="0.2"/>
    <row r="321" ht="17.25" customHeight="1" x14ac:dyDescent="0.2"/>
    <row r="322" ht="17.25" customHeight="1" x14ac:dyDescent="0.2"/>
    <row r="323" ht="17.25" customHeight="1" x14ac:dyDescent="0.2"/>
    <row r="324" ht="17.25" customHeight="1" x14ac:dyDescent="0.2"/>
    <row r="325" ht="17.25" customHeight="1" x14ac:dyDescent="0.2"/>
    <row r="326" ht="17.25" customHeight="1" x14ac:dyDescent="0.2"/>
    <row r="327" ht="17.25" customHeight="1" x14ac:dyDescent="0.2"/>
    <row r="328" ht="17.25" customHeight="1" x14ac:dyDescent="0.2"/>
    <row r="329" ht="17.25" customHeight="1" x14ac:dyDescent="0.2"/>
    <row r="330" ht="17.25" customHeight="1" x14ac:dyDescent="0.2"/>
    <row r="331" ht="17.25" customHeight="1" x14ac:dyDescent="0.2"/>
    <row r="332" ht="17.25" customHeight="1" x14ac:dyDescent="0.2"/>
    <row r="333" ht="17.25" customHeight="1" x14ac:dyDescent="0.2"/>
    <row r="334" ht="17.25" customHeight="1" x14ac:dyDescent="0.2"/>
    <row r="335" ht="17.25" customHeight="1" x14ac:dyDescent="0.2"/>
    <row r="336" ht="17.25" customHeight="1" x14ac:dyDescent="0.2"/>
    <row r="337" ht="17.25" customHeight="1" x14ac:dyDescent="0.2"/>
    <row r="338" ht="17.25" customHeight="1" x14ac:dyDescent="0.2"/>
    <row r="339" ht="17.25" customHeight="1" x14ac:dyDescent="0.2"/>
    <row r="340" ht="17.25" customHeight="1" x14ac:dyDescent="0.2"/>
    <row r="341" ht="17.25" customHeight="1" x14ac:dyDescent="0.2"/>
    <row r="342" ht="17.25" customHeight="1" x14ac:dyDescent="0.2"/>
    <row r="343" ht="17.25" customHeight="1" x14ac:dyDescent="0.2"/>
    <row r="344" ht="17.25" customHeight="1" x14ac:dyDescent="0.2"/>
    <row r="345" ht="17.25" customHeight="1" x14ac:dyDescent="0.2"/>
    <row r="346" ht="17.25" customHeight="1" x14ac:dyDescent="0.2"/>
    <row r="347" ht="17.25" customHeight="1" x14ac:dyDescent="0.2"/>
    <row r="348" ht="17.25" customHeight="1" x14ac:dyDescent="0.2"/>
    <row r="349" ht="17.25" customHeight="1" x14ac:dyDescent="0.2"/>
    <row r="350" ht="17.25" customHeight="1" x14ac:dyDescent="0.2"/>
    <row r="351" ht="17.25" customHeight="1" x14ac:dyDescent="0.2"/>
    <row r="352" ht="17.25" customHeight="1" x14ac:dyDescent="0.2"/>
    <row r="353" ht="17.25" customHeight="1" x14ac:dyDescent="0.2"/>
    <row r="354" ht="17.25" customHeight="1" x14ac:dyDescent="0.2"/>
    <row r="355" ht="17.25" customHeight="1" x14ac:dyDescent="0.2"/>
    <row r="356" ht="17.25" customHeight="1" x14ac:dyDescent="0.2"/>
    <row r="357" ht="17.25" customHeight="1" x14ac:dyDescent="0.2"/>
    <row r="358" ht="17.25" customHeight="1" x14ac:dyDescent="0.2"/>
    <row r="359" ht="17.25" customHeight="1" x14ac:dyDescent="0.2"/>
    <row r="360" ht="17.25" customHeight="1" x14ac:dyDescent="0.2"/>
    <row r="361" ht="17.25" customHeight="1" x14ac:dyDescent="0.2"/>
    <row r="362" ht="17.25" customHeight="1" x14ac:dyDescent="0.2"/>
    <row r="363" ht="17.25" customHeight="1" x14ac:dyDescent="0.2"/>
    <row r="364" ht="17.25" customHeight="1" x14ac:dyDescent="0.2"/>
    <row r="365" ht="17.25" customHeight="1" x14ac:dyDescent="0.2"/>
    <row r="366" ht="17.25" customHeight="1" x14ac:dyDescent="0.2"/>
    <row r="367" ht="17.25" customHeight="1" x14ac:dyDescent="0.2"/>
    <row r="368" ht="17.25" customHeight="1" x14ac:dyDescent="0.2"/>
    <row r="369" ht="17.25" customHeight="1" x14ac:dyDescent="0.2"/>
    <row r="370" ht="17.25" customHeight="1" x14ac:dyDescent="0.2"/>
    <row r="371" ht="17.25" customHeight="1" x14ac:dyDescent="0.2"/>
    <row r="372" ht="17.25" customHeight="1" x14ac:dyDescent="0.2"/>
    <row r="373" ht="17.25" customHeight="1" x14ac:dyDescent="0.2"/>
    <row r="374" ht="17.25" customHeight="1" x14ac:dyDescent="0.2"/>
    <row r="375" ht="17.25" customHeight="1" x14ac:dyDescent="0.2"/>
    <row r="376" ht="17.25" customHeight="1" x14ac:dyDescent="0.2"/>
    <row r="377" ht="17.25" customHeight="1" x14ac:dyDescent="0.2"/>
    <row r="378" ht="17.25" customHeight="1" x14ac:dyDescent="0.2"/>
    <row r="379" ht="17.25" customHeight="1" x14ac:dyDescent="0.2"/>
    <row r="380" ht="17.25" customHeight="1" x14ac:dyDescent="0.2"/>
    <row r="381" ht="17.25" customHeight="1" x14ac:dyDescent="0.2"/>
    <row r="382" ht="17.25" customHeight="1" x14ac:dyDescent="0.2"/>
    <row r="383" ht="17.25" customHeight="1" x14ac:dyDescent="0.2"/>
    <row r="384" ht="17.25" customHeight="1" x14ac:dyDescent="0.2"/>
    <row r="385" ht="17.25" customHeight="1" x14ac:dyDescent="0.2"/>
    <row r="386" ht="17.25" customHeight="1" x14ac:dyDescent="0.2"/>
    <row r="387" ht="17.25" customHeight="1" x14ac:dyDescent="0.2"/>
    <row r="388" ht="17.25" customHeight="1" x14ac:dyDescent="0.2"/>
    <row r="389" ht="17.25" customHeight="1" x14ac:dyDescent="0.2"/>
    <row r="390" ht="17.25" customHeight="1" x14ac:dyDescent="0.2"/>
    <row r="391" ht="17.25" customHeight="1" x14ac:dyDescent="0.2"/>
    <row r="392" ht="17.25" customHeight="1" x14ac:dyDescent="0.2"/>
    <row r="393" ht="17.25" customHeight="1" x14ac:dyDescent="0.2"/>
    <row r="394" ht="17.25" customHeight="1" x14ac:dyDescent="0.2"/>
    <row r="395" ht="17.25" customHeight="1" x14ac:dyDescent="0.2"/>
    <row r="396" ht="17.25" customHeight="1" x14ac:dyDescent="0.2"/>
    <row r="397" ht="17.25" customHeight="1" x14ac:dyDescent="0.2"/>
    <row r="398" ht="17.25" customHeight="1" x14ac:dyDescent="0.2"/>
    <row r="399" ht="17.25" customHeight="1" x14ac:dyDescent="0.2"/>
    <row r="400" ht="17.25" customHeight="1" x14ac:dyDescent="0.2"/>
    <row r="401" ht="17.25" customHeight="1" x14ac:dyDescent="0.2"/>
    <row r="402" ht="17.25" customHeight="1" x14ac:dyDescent="0.2"/>
    <row r="403" ht="17.25" customHeight="1" x14ac:dyDescent="0.2"/>
    <row r="404" ht="17.25" customHeight="1" x14ac:dyDescent="0.2"/>
    <row r="405" ht="17.25" customHeight="1" x14ac:dyDescent="0.2"/>
    <row r="406" ht="17.25" customHeight="1" x14ac:dyDescent="0.2"/>
    <row r="407" ht="17.25" customHeight="1" x14ac:dyDescent="0.2"/>
    <row r="408" ht="17.25" customHeight="1" x14ac:dyDescent="0.2"/>
    <row r="409" ht="17.25" customHeight="1" x14ac:dyDescent="0.2"/>
    <row r="410" ht="17.25" customHeight="1" x14ac:dyDescent="0.2"/>
    <row r="411" ht="17.25" customHeight="1" x14ac:dyDescent="0.2"/>
    <row r="412" ht="17.25" customHeight="1" x14ac:dyDescent="0.2"/>
    <row r="413" ht="17.25" customHeight="1" x14ac:dyDescent="0.2"/>
    <row r="414" ht="17.25" customHeight="1" x14ac:dyDescent="0.2"/>
    <row r="415" ht="17.25" customHeight="1" x14ac:dyDescent="0.2"/>
    <row r="416" ht="17.25" customHeight="1" x14ac:dyDescent="0.2"/>
    <row r="417" ht="17.25" customHeight="1" x14ac:dyDescent="0.2"/>
    <row r="418" ht="17.25" customHeight="1" x14ac:dyDescent="0.2"/>
    <row r="419" ht="17.25" customHeight="1" x14ac:dyDescent="0.2"/>
    <row r="420" ht="17.25" customHeight="1" x14ac:dyDescent="0.2"/>
    <row r="421" ht="17.25" customHeight="1" x14ac:dyDescent="0.2"/>
    <row r="422" ht="17.25" customHeight="1" x14ac:dyDescent="0.2"/>
    <row r="423" ht="17.25" customHeight="1" x14ac:dyDescent="0.2"/>
    <row r="424" ht="17.25" customHeight="1" x14ac:dyDescent="0.2"/>
    <row r="425" ht="17.25" customHeight="1" x14ac:dyDescent="0.2"/>
    <row r="426" ht="17.25" customHeight="1" x14ac:dyDescent="0.2"/>
    <row r="427" ht="17.25" customHeight="1" x14ac:dyDescent="0.2"/>
    <row r="428" ht="17.25" customHeight="1" x14ac:dyDescent="0.2"/>
    <row r="429" ht="17.25" customHeight="1" x14ac:dyDescent="0.2"/>
    <row r="430" ht="17.25" customHeight="1" x14ac:dyDescent="0.2"/>
    <row r="431" ht="17.25" customHeight="1" x14ac:dyDescent="0.2"/>
    <row r="432" ht="17.25" customHeight="1" x14ac:dyDescent="0.2"/>
    <row r="433" ht="17.25" customHeight="1" x14ac:dyDescent="0.2"/>
    <row r="434" ht="17.25" customHeight="1" x14ac:dyDescent="0.2"/>
    <row r="435" ht="17.25" customHeight="1" x14ac:dyDescent="0.2"/>
    <row r="436" ht="17.25" customHeight="1" x14ac:dyDescent="0.2"/>
    <row r="437" ht="17.25" customHeight="1" x14ac:dyDescent="0.2"/>
    <row r="438" ht="17.25" customHeight="1" x14ac:dyDescent="0.2"/>
    <row r="439" ht="17.25" customHeight="1" x14ac:dyDescent="0.2"/>
    <row r="440" ht="17.25" customHeight="1" x14ac:dyDescent="0.2"/>
    <row r="441" ht="17.25" customHeight="1" x14ac:dyDescent="0.2"/>
    <row r="442" ht="17.25" customHeight="1" x14ac:dyDescent="0.2"/>
    <row r="443" ht="17.25" customHeight="1" x14ac:dyDescent="0.2"/>
    <row r="444" ht="17.25" customHeight="1" x14ac:dyDescent="0.2"/>
    <row r="445" ht="17.25" customHeight="1" x14ac:dyDescent="0.2"/>
    <row r="446" ht="17.25" customHeight="1" x14ac:dyDescent="0.2"/>
    <row r="447" ht="17.25" customHeight="1" x14ac:dyDescent="0.2"/>
    <row r="448" ht="17.25" customHeight="1" x14ac:dyDescent="0.2"/>
    <row r="449" ht="17.25" customHeight="1" x14ac:dyDescent="0.2"/>
    <row r="450" ht="17.25" customHeight="1" x14ac:dyDescent="0.2"/>
    <row r="451" ht="17.25" customHeight="1" x14ac:dyDescent="0.2"/>
    <row r="452" ht="17.25" customHeight="1" x14ac:dyDescent="0.2"/>
    <row r="453" ht="17.25" customHeight="1" x14ac:dyDescent="0.2"/>
    <row r="454" ht="17.25" customHeight="1" x14ac:dyDescent="0.2"/>
    <row r="455" ht="17.25" customHeight="1" x14ac:dyDescent="0.2"/>
    <row r="456" ht="17.25" customHeight="1" x14ac:dyDescent="0.2"/>
    <row r="457" ht="17.25" customHeight="1" x14ac:dyDescent="0.2"/>
    <row r="458" ht="17.25" customHeight="1" x14ac:dyDescent="0.2"/>
    <row r="459" ht="17.25" customHeight="1" x14ac:dyDescent="0.2"/>
    <row r="460" ht="17.25" customHeight="1" x14ac:dyDescent="0.2"/>
    <row r="461" ht="17.25" customHeight="1" x14ac:dyDescent="0.2"/>
    <row r="462" ht="17.25" customHeight="1" x14ac:dyDescent="0.2"/>
    <row r="463" ht="17.25" customHeight="1" x14ac:dyDescent="0.2"/>
    <row r="464" ht="17.25" customHeight="1" x14ac:dyDescent="0.2"/>
    <row r="465" ht="17.25" customHeight="1" x14ac:dyDescent="0.2"/>
    <row r="466" ht="17.25" customHeight="1" x14ac:dyDescent="0.2"/>
    <row r="467" ht="17.25" customHeight="1" x14ac:dyDescent="0.2"/>
    <row r="468" ht="17.25" customHeight="1" x14ac:dyDescent="0.2"/>
    <row r="469" ht="17.25" customHeight="1" x14ac:dyDescent="0.2"/>
    <row r="470" ht="17.25" customHeight="1" x14ac:dyDescent="0.2"/>
    <row r="471" ht="17.25" customHeight="1" x14ac:dyDescent="0.2"/>
    <row r="472" ht="17.25" customHeight="1" x14ac:dyDescent="0.2"/>
    <row r="473" ht="17.25" customHeight="1" x14ac:dyDescent="0.2"/>
    <row r="474" ht="17.25" customHeight="1" x14ac:dyDescent="0.2"/>
    <row r="475" ht="17.25" customHeight="1" x14ac:dyDescent="0.2"/>
    <row r="476" ht="17.25" customHeight="1" x14ac:dyDescent="0.2"/>
    <row r="477" ht="17.25" customHeight="1" x14ac:dyDescent="0.2"/>
    <row r="478" ht="17.25" customHeight="1" x14ac:dyDescent="0.2"/>
    <row r="479" ht="17.25" customHeight="1" x14ac:dyDescent="0.2"/>
    <row r="480" ht="17.25" customHeight="1" x14ac:dyDescent="0.2"/>
    <row r="481" ht="17.25" customHeight="1" x14ac:dyDescent="0.2"/>
    <row r="482" ht="17.25" customHeight="1" x14ac:dyDescent="0.2"/>
    <row r="483" ht="17.25" customHeight="1" x14ac:dyDescent="0.2"/>
    <row r="484" ht="17.25" customHeight="1" x14ac:dyDescent="0.2"/>
    <row r="485" ht="17.25" customHeight="1" x14ac:dyDescent="0.2"/>
    <row r="486" ht="17.25" customHeight="1" x14ac:dyDescent="0.2"/>
    <row r="487" ht="17.25" customHeight="1" x14ac:dyDescent="0.2"/>
    <row r="488" ht="17.25" customHeight="1" x14ac:dyDescent="0.2"/>
    <row r="489" ht="17.25" customHeight="1" x14ac:dyDescent="0.2"/>
    <row r="490" ht="17.25" customHeight="1" x14ac:dyDescent="0.2"/>
    <row r="491" ht="17.25" customHeight="1" x14ac:dyDescent="0.2"/>
    <row r="492" ht="17.25" customHeight="1" x14ac:dyDescent="0.2"/>
    <row r="493" ht="17.25" customHeight="1" x14ac:dyDescent="0.2"/>
    <row r="494" ht="17.25" customHeight="1" x14ac:dyDescent="0.2"/>
    <row r="495" ht="17.25" customHeight="1" x14ac:dyDescent="0.2"/>
    <row r="496" ht="17.25" customHeight="1" x14ac:dyDescent="0.2"/>
    <row r="497" ht="17.25" customHeight="1" x14ac:dyDescent="0.2"/>
    <row r="498" ht="17.25" customHeight="1" x14ac:dyDescent="0.2"/>
    <row r="499" ht="17.25" customHeight="1" x14ac:dyDescent="0.2"/>
    <row r="500" ht="17.25" customHeight="1" x14ac:dyDescent="0.2"/>
    <row r="501" ht="17.25" customHeight="1" x14ac:dyDescent="0.2"/>
    <row r="502" ht="17.25" customHeight="1" x14ac:dyDescent="0.2"/>
    <row r="503" ht="17.25" customHeight="1" x14ac:dyDescent="0.2"/>
    <row r="504" ht="17.25" customHeight="1" x14ac:dyDescent="0.2"/>
    <row r="505" ht="17.25" customHeight="1" x14ac:dyDescent="0.2"/>
    <row r="506" ht="17.25" customHeight="1" x14ac:dyDescent="0.2"/>
    <row r="507" ht="17.25" customHeight="1" x14ac:dyDescent="0.2"/>
    <row r="508" ht="17.25" customHeight="1" x14ac:dyDescent="0.2"/>
    <row r="509" ht="17.25" customHeight="1" x14ac:dyDescent="0.2"/>
    <row r="510" ht="17.25" customHeight="1" x14ac:dyDescent="0.2"/>
    <row r="511" ht="17.25" customHeight="1" x14ac:dyDescent="0.2"/>
    <row r="512" ht="17.25" customHeight="1" x14ac:dyDescent="0.2"/>
    <row r="513" ht="17.25" customHeight="1" x14ac:dyDescent="0.2"/>
    <row r="514" ht="17.25" customHeight="1" x14ac:dyDescent="0.2"/>
    <row r="515" ht="17.25" customHeight="1" x14ac:dyDescent="0.2"/>
    <row r="516" ht="17.25" customHeight="1" x14ac:dyDescent="0.2"/>
    <row r="517" ht="17.25" customHeight="1" x14ac:dyDescent="0.2"/>
    <row r="518" ht="17.25" customHeight="1" x14ac:dyDescent="0.2"/>
    <row r="519" ht="17.25" customHeight="1" x14ac:dyDescent="0.2"/>
    <row r="520" ht="17.25" customHeight="1" x14ac:dyDescent="0.2"/>
    <row r="521" ht="17.25" customHeight="1" x14ac:dyDescent="0.2"/>
    <row r="522" ht="17.25" customHeight="1" x14ac:dyDescent="0.2"/>
    <row r="523" ht="17.25" customHeight="1" x14ac:dyDescent="0.2"/>
    <row r="524" ht="17.25" customHeight="1" x14ac:dyDescent="0.2"/>
    <row r="525" ht="17.25" customHeight="1" x14ac:dyDescent="0.2"/>
    <row r="526" ht="17.25" customHeight="1" x14ac:dyDescent="0.2"/>
    <row r="527" ht="17.25" customHeight="1" x14ac:dyDescent="0.2"/>
    <row r="528" ht="17.25" customHeight="1" x14ac:dyDescent="0.2"/>
    <row r="529" ht="17.25" customHeight="1" x14ac:dyDescent="0.2"/>
    <row r="530" ht="17.25" customHeight="1" x14ac:dyDescent="0.2"/>
    <row r="531" ht="17.25" customHeight="1" x14ac:dyDescent="0.2"/>
    <row r="532" ht="17.25" customHeight="1" x14ac:dyDescent="0.2"/>
    <row r="533" ht="17.25" customHeight="1" x14ac:dyDescent="0.2"/>
    <row r="534" ht="17.25" customHeight="1" x14ac:dyDescent="0.2"/>
    <row r="535" ht="17.25" customHeight="1" x14ac:dyDescent="0.2"/>
    <row r="536" ht="17.25" customHeight="1" x14ac:dyDescent="0.2"/>
    <row r="537" ht="17.25" customHeight="1" x14ac:dyDescent="0.2"/>
    <row r="538" ht="17.25" customHeight="1" x14ac:dyDescent="0.2"/>
    <row r="539" ht="17.25" customHeight="1" x14ac:dyDescent="0.2"/>
    <row r="540" ht="17.25" customHeight="1" x14ac:dyDescent="0.2"/>
    <row r="541" ht="17.25" customHeight="1" x14ac:dyDescent="0.2"/>
    <row r="542" ht="17.25" customHeight="1" x14ac:dyDescent="0.2"/>
    <row r="543" ht="17.25" customHeight="1" x14ac:dyDescent="0.2"/>
    <row r="544" ht="17.25" customHeight="1" x14ac:dyDescent="0.2"/>
    <row r="545" ht="17.25" customHeight="1" x14ac:dyDescent="0.2"/>
    <row r="546" ht="17.25" customHeight="1" x14ac:dyDescent="0.2"/>
    <row r="547" ht="17.25" customHeight="1" x14ac:dyDescent="0.2"/>
    <row r="548" ht="17.25" customHeight="1" x14ac:dyDescent="0.2"/>
    <row r="549" ht="17.25" customHeight="1" x14ac:dyDescent="0.2"/>
    <row r="550" ht="17.25" customHeight="1" x14ac:dyDescent="0.2"/>
    <row r="551" ht="17.25" customHeight="1" x14ac:dyDescent="0.2"/>
    <row r="552" ht="17.25" customHeight="1" x14ac:dyDescent="0.2"/>
    <row r="553" ht="17.25" customHeight="1" x14ac:dyDescent="0.2"/>
    <row r="554" ht="17.25" customHeight="1" x14ac:dyDescent="0.2"/>
    <row r="555" ht="17.25" customHeight="1" x14ac:dyDescent="0.2"/>
    <row r="556" ht="17.25" customHeight="1" x14ac:dyDescent="0.2"/>
    <row r="557" ht="17.25" customHeight="1" x14ac:dyDescent="0.2"/>
    <row r="558" ht="17.25" customHeight="1" x14ac:dyDescent="0.2"/>
    <row r="559" ht="17.25" customHeight="1" x14ac:dyDescent="0.2"/>
    <row r="560" ht="17.25" customHeight="1" x14ac:dyDescent="0.2"/>
    <row r="561" ht="17.25" customHeight="1" x14ac:dyDescent="0.2"/>
    <row r="562" ht="17.25" customHeight="1" x14ac:dyDescent="0.2"/>
    <row r="563" ht="17.25" customHeight="1" x14ac:dyDescent="0.2"/>
    <row r="564" ht="17.25" customHeight="1" x14ac:dyDescent="0.2"/>
    <row r="565" ht="17.25" customHeight="1" x14ac:dyDescent="0.2"/>
    <row r="566" ht="17.25" customHeight="1" x14ac:dyDescent="0.2"/>
    <row r="567" ht="17.25" customHeight="1" x14ac:dyDescent="0.2"/>
    <row r="568" ht="17.25" customHeight="1" x14ac:dyDescent="0.2"/>
    <row r="569" ht="17.25" customHeight="1" x14ac:dyDescent="0.2"/>
    <row r="570" ht="17.25" customHeight="1" x14ac:dyDescent="0.2"/>
    <row r="571" ht="17.25" customHeight="1" x14ac:dyDescent="0.2"/>
    <row r="572" ht="17.25" customHeight="1" x14ac:dyDescent="0.2"/>
    <row r="573" ht="17.25" customHeight="1" x14ac:dyDescent="0.2"/>
    <row r="574" ht="17.25" customHeight="1" x14ac:dyDescent="0.2"/>
    <row r="575" ht="17.25" customHeight="1" x14ac:dyDescent="0.2"/>
    <row r="576" ht="17.25" customHeight="1" x14ac:dyDescent="0.2"/>
    <row r="577" ht="17.25" customHeight="1" x14ac:dyDescent="0.2"/>
    <row r="578" ht="17.25" customHeight="1" x14ac:dyDescent="0.2"/>
    <row r="579" ht="17.25" customHeight="1" x14ac:dyDescent="0.2"/>
    <row r="580" ht="17.25" customHeight="1" x14ac:dyDescent="0.2"/>
    <row r="581" ht="17.25" customHeight="1" x14ac:dyDescent="0.2"/>
    <row r="582" ht="17.25" customHeight="1" x14ac:dyDescent="0.2"/>
    <row r="583" ht="17.25" customHeight="1" x14ac:dyDescent="0.2"/>
    <row r="584" ht="17.25" customHeight="1" x14ac:dyDescent="0.2"/>
    <row r="585" ht="17.25" customHeight="1" x14ac:dyDescent="0.2"/>
    <row r="586" ht="17.25" customHeight="1" x14ac:dyDescent="0.2"/>
    <row r="587" ht="17.25" customHeight="1" x14ac:dyDescent="0.2"/>
    <row r="588" ht="17.25" customHeight="1" x14ac:dyDescent="0.2"/>
    <row r="589" ht="17.25" customHeight="1" x14ac:dyDescent="0.2"/>
    <row r="590" ht="17.25" customHeight="1" x14ac:dyDescent="0.2"/>
    <row r="591" ht="17.25" customHeight="1" x14ac:dyDescent="0.2"/>
    <row r="592" ht="17.25" customHeight="1" x14ac:dyDescent="0.2"/>
    <row r="593" ht="17.25" customHeight="1" x14ac:dyDescent="0.2"/>
    <row r="594" ht="17.25" customHeight="1" x14ac:dyDescent="0.2"/>
    <row r="595" ht="17.25" customHeight="1" x14ac:dyDescent="0.2"/>
    <row r="596" ht="17.25" customHeight="1" x14ac:dyDescent="0.2"/>
    <row r="597" ht="17.25" customHeight="1" x14ac:dyDescent="0.2"/>
    <row r="598" ht="17.25" customHeight="1" x14ac:dyDescent="0.2"/>
    <row r="599" ht="17.25" customHeight="1" x14ac:dyDescent="0.2"/>
    <row r="600" ht="17.25" customHeight="1" x14ac:dyDescent="0.2"/>
    <row r="601" ht="17.25" customHeight="1" x14ac:dyDescent="0.2"/>
    <row r="602" ht="17.25" customHeight="1" x14ac:dyDescent="0.2"/>
    <row r="603" ht="17.25" customHeight="1" x14ac:dyDescent="0.2"/>
    <row r="604" ht="17.25" customHeight="1" x14ac:dyDescent="0.2"/>
    <row r="605" ht="17.25" customHeight="1" x14ac:dyDescent="0.2"/>
    <row r="606" ht="17.25" customHeight="1" x14ac:dyDescent="0.2"/>
    <row r="607" ht="17.25" customHeight="1" x14ac:dyDescent="0.2"/>
    <row r="608" ht="17.25" customHeight="1" x14ac:dyDescent="0.2"/>
    <row r="609" ht="17.25" customHeight="1" x14ac:dyDescent="0.2"/>
    <row r="610" ht="17.25" customHeight="1" x14ac:dyDescent="0.2"/>
    <row r="611" ht="17.25" customHeight="1" x14ac:dyDescent="0.2"/>
    <row r="612" ht="17.25" customHeight="1" x14ac:dyDescent="0.2"/>
    <row r="613" ht="17.25" customHeight="1" x14ac:dyDescent="0.2"/>
    <row r="614" ht="17.25" customHeight="1" x14ac:dyDescent="0.2"/>
    <row r="615" ht="17.25" customHeight="1" x14ac:dyDescent="0.2"/>
    <row r="616" ht="17.25" customHeight="1" x14ac:dyDescent="0.2"/>
    <row r="617" ht="17.25" customHeight="1" x14ac:dyDescent="0.2"/>
    <row r="618" ht="17.25" customHeight="1" x14ac:dyDescent="0.2"/>
    <row r="619" ht="17.25" customHeight="1" x14ac:dyDescent="0.2"/>
    <row r="620" ht="17.25" customHeight="1" x14ac:dyDescent="0.2"/>
    <row r="621" ht="17.25" customHeight="1" x14ac:dyDescent="0.2"/>
    <row r="622" ht="17.25" customHeight="1" x14ac:dyDescent="0.2"/>
    <row r="623" ht="17.25" customHeight="1" x14ac:dyDescent="0.2"/>
    <row r="624" ht="17.25" customHeight="1" x14ac:dyDescent="0.2"/>
    <row r="625" ht="17.25" customHeight="1" x14ac:dyDescent="0.2"/>
    <row r="626" ht="17.25" customHeight="1" x14ac:dyDescent="0.2"/>
    <row r="627" ht="17.25" customHeight="1" x14ac:dyDescent="0.2"/>
    <row r="628" ht="17.25" customHeight="1" x14ac:dyDescent="0.2"/>
    <row r="629" ht="17.25" customHeight="1" x14ac:dyDescent="0.2"/>
    <row r="630" ht="17.25" customHeight="1" x14ac:dyDescent="0.2"/>
    <row r="631" ht="17.25" customHeight="1" x14ac:dyDescent="0.2"/>
    <row r="632" ht="17.25" customHeight="1" x14ac:dyDescent="0.2"/>
    <row r="633" ht="17.25" customHeight="1" x14ac:dyDescent="0.2"/>
    <row r="634" ht="17.25" customHeight="1" x14ac:dyDescent="0.2"/>
    <row r="635" ht="17.25" customHeight="1" x14ac:dyDescent="0.2"/>
    <row r="636" ht="17.25" customHeight="1" x14ac:dyDescent="0.2"/>
    <row r="637" ht="17.25" customHeight="1" x14ac:dyDescent="0.2"/>
    <row r="638" ht="17.25" customHeight="1" x14ac:dyDescent="0.2"/>
    <row r="639" ht="17.25" customHeight="1" x14ac:dyDescent="0.2"/>
    <row r="640" ht="17.25" customHeight="1" x14ac:dyDescent="0.2"/>
    <row r="641" ht="17.25" customHeight="1" x14ac:dyDescent="0.2"/>
    <row r="642" ht="17.25" customHeight="1" x14ac:dyDescent="0.2"/>
    <row r="643" ht="17.25" customHeight="1" x14ac:dyDescent="0.2"/>
    <row r="644" ht="17.25" customHeight="1" x14ac:dyDescent="0.2"/>
    <row r="645" ht="17.25" customHeight="1" x14ac:dyDescent="0.2"/>
    <row r="646" ht="17.25" customHeight="1" x14ac:dyDescent="0.2"/>
    <row r="647" ht="17.25" customHeight="1" x14ac:dyDescent="0.2"/>
    <row r="648" ht="17.25" customHeight="1" x14ac:dyDescent="0.2"/>
    <row r="649" ht="17.25" customHeight="1" x14ac:dyDescent="0.2"/>
    <row r="650" ht="17.25" customHeight="1" x14ac:dyDescent="0.2"/>
    <row r="651" ht="17.25" customHeight="1" x14ac:dyDescent="0.2"/>
    <row r="652" ht="17.25" customHeight="1" x14ac:dyDescent="0.2"/>
    <row r="653" ht="17.25" customHeight="1" x14ac:dyDescent="0.2"/>
    <row r="654" ht="17.25" customHeight="1" x14ac:dyDescent="0.2"/>
    <row r="655" ht="17.25" customHeight="1" x14ac:dyDescent="0.2"/>
    <row r="656" ht="17.25" customHeight="1" x14ac:dyDescent="0.2"/>
    <row r="657" ht="17.25" customHeight="1" x14ac:dyDescent="0.2"/>
    <row r="658" ht="17.25" customHeight="1" x14ac:dyDescent="0.2"/>
    <row r="659" ht="17.25" customHeight="1" x14ac:dyDescent="0.2"/>
    <row r="660" ht="17.25" customHeight="1" x14ac:dyDescent="0.2"/>
    <row r="661" ht="17.25" customHeight="1" x14ac:dyDescent="0.2"/>
    <row r="662" ht="17.25" customHeight="1" x14ac:dyDescent="0.2"/>
    <row r="663" ht="17.25" customHeight="1" x14ac:dyDescent="0.2"/>
    <row r="664" ht="17.25" customHeight="1" x14ac:dyDescent="0.2"/>
    <row r="665" ht="17.25" customHeight="1" x14ac:dyDescent="0.2"/>
    <row r="666" ht="17.25" customHeight="1" x14ac:dyDescent="0.2"/>
    <row r="667" ht="17.25" customHeight="1" x14ac:dyDescent="0.2"/>
    <row r="668" ht="17.25" customHeight="1" x14ac:dyDescent="0.2"/>
    <row r="669" ht="17.25" customHeight="1" x14ac:dyDescent="0.2"/>
    <row r="670" ht="17.25" customHeight="1" x14ac:dyDescent="0.2"/>
    <row r="671" ht="17.25" customHeight="1" x14ac:dyDescent="0.2"/>
    <row r="672" ht="17.25" customHeight="1" x14ac:dyDescent="0.2"/>
    <row r="673" ht="17.25" customHeight="1" x14ac:dyDescent="0.2"/>
    <row r="674" ht="17.25" customHeight="1" x14ac:dyDescent="0.2"/>
    <row r="675" ht="17.25" customHeight="1" x14ac:dyDescent="0.2"/>
    <row r="676" ht="17.25" customHeight="1" x14ac:dyDescent="0.2"/>
    <row r="677" ht="17.25" customHeight="1" x14ac:dyDescent="0.2"/>
    <row r="678" ht="17.25" customHeight="1" x14ac:dyDescent="0.2"/>
    <row r="679" ht="17.25" customHeight="1" x14ac:dyDescent="0.2"/>
    <row r="680" ht="17.25" customHeight="1" x14ac:dyDescent="0.2"/>
    <row r="681" ht="17.25" customHeight="1" x14ac:dyDescent="0.2"/>
    <row r="682" ht="17.25" customHeight="1" x14ac:dyDescent="0.2"/>
    <row r="683" ht="17.25" customHeight="1" x14ac:dyDescent="0.2"/>
    <row r="684" ht="17.25" customHeight="1" x14ac:dyDescent="0.2"/>
    <row r="685" ht="17.25" customHeight="1" x14ac:dyDescent="0.2"/>
    <row r="686" ht="17.25" customHeight="1" x14ac:dyDescent="0.2"/>
    <row r="687" ht="17.25" customHeight="1" x14ac:dyDescent="0.2"/>
    <row r="688" ht="17.25" customHeight="1" x14ac:dyDescent="0.2"/>
    <row r="689" ht="17.25" customHeight="1" x14ac:dyDescent="0.2"/>
    <row r="690" ht="17.25" customHeight="1" x14ac:dyDescent="0.2"/>
    <row r="691" ht="17.25" customHeight="1" x14ac:dyDescent="0.2"/>
    <row r="692" ht="17.25" customHeight="1" x14ac:dyDescent="0.2"/>
    <row r="693" ht="17.25" customHeight="1" x14ac:dyDescent="0.2"/>
    <row r="694" ht="17.25" customHeight="1" x14ac:dyDescent="0.2"/>
    <row r="695" ht="17.25" customHeight="1" x14ac:dyDescent="0.2"/>
    <row r="696" ht="17.25" customHeight="1" x14ac:dyDescent="0.2"/>
    <row r="697" ht="17.25" customHeight="1" x14ac:dyDescent="0.2"/>
    <row r="698" ht="17.25" customHeight="1" x14ac:dyDescent="0.2"/>
    <row r="699" ht="17.25" customHeight="1" x14ac:dyDescent="0.2"/>
    <row r="700" ht="17.25" customHeight="1" x14ac:dyDescent="0.2"/>
    <row r="701" ht="17.25" customHeight="1" x14ac:dyDescent="0.2"/>
    <row r="702" ht="17.25" customHeight="1" x14ac:dyDescent="0.2"/>
    <row r="703" ht="17.25" customHeight="1" x14ac:dyDescent="0.2"/>
    <row r="704" ht="17.25" customHeight="1" x14ac:dyDescent="0.2"/>
    <row r="705" ht="17.25" customHeight="1" x14ac:dyDescent="0.2"/>
    <row r="706" ht="17.25" customHeight="1" x14ac:dyDescent="0.2"/>
    <row r="707" ht="17.25" customHeight="1" x14ac:dyDescent="0.2"/>
    <row r="708" ht="17.25" customHeight="1" x14ac:dyDescent="0.2"/>
    <row r="709" ht="17.25" customHeight="1" x14ac:dyDescent="0.2"/>
    <row r="710" ht="17.25" customHeight="1" x14ac:dyDescent="0.2"/>
    <row r="711" ht="17.25" customHeight="1" x14ac:dyDescent="0.2"/>
    <row r="712" ht="17.25" customHeight="1" x14ac:dyDescent="0.2"/>
    <row r="713" ht="17.25" customHeight="1" x14ac:dyDescent="0.2"/>
    <row r="714" ht="17.25" customHeight="1" x14ac:dyDescent="0.2"/>
    <row r="715" ht="17.25" customHeight="1" x14ac:dyDescent="0.2"/>
    <row r="716" ht="17.25" customHeight="1" x14ac:dyDescent="0.2"/>
    <row r="717" ht="17.25" customHeight="1" x14ac:dyDescent="0.2"/>
    <row r="718" ht="17.25" customHeight="1" x14ac:dyDescent="0.2"/>
    <row r="719" ht="17.25" customHeight="1" x14ac:dyDescent="0.2"/>
    <row r="720" ht="17.25" customHeight="1" x14ac:dyDescent="0.2"/>
    <row r="721" ht="17.25" customHeight="1" x14ac:dyDescent="0.2"/>
    <row r="722" ht="17.25" customHeight="1" x14ac:dyDescent="0.2"/>
    <row r="723" ht="17.25" customHeight="1" x14ac:dyDescent="0.2"/>
    <row r="724" ht="17.25" customHeight="1" x14ac:dyDescent="0.2"/>
    <row r="725" ht="17.25" customHeight="1" x14ac:dyDescent="0.2"/>
    <row r="726" ht="17.25" customHeight="1" x14ac:dyDescent="0.2"/>
    <row r="727" ht="17.25" customHeight="1" x14ac:dyDescent="0.2"/>
    <row r="728" ht="17.25" customHeight="1" x14ac:dyDescent="0.2"/>
    <row r="729" ht="17.25" customHeight="1" x14ac:dyDescent="0.2"/>
    <row r="730" ht="17.25" customHeight="1" x14ac:dyDescent="0.2"/>
    <row r="731" ht="17.25" customHeight="1" x14ac:dyDescent="0.2"/>
    <row r="732" ht="17.25" customHeight="1" x14ac:dyDescent="0.2"/>
    <row r="733" ht="17.25" customHeight="1" x14ac:dyDescent="0.2"/>
    <row r="734" ht="17.25" customHeight="1" x14ac:dyDescent="0.2"/>
    <row r="735" ht="17.25" customHeight="1" x14ac:dyDescent="0.2"/>
    <row r="736" ht="17.25" customHeight="1" x14ac:dyDescent="0.2"/>
    <row r="737" ht="17.25" customHeight="1" x14ac:dyDescent="0.2"/>
    <row r="738" ht="17.25" customHeight="1" x14ac:dyDescent="0.2"/>
    <row r="739" ht="17.25" customHeight="1" x14ac:dyDescent="0.2"/>
    <row r="740" ht="17.25" customHeight="1" x14ac:dyDescent="0.2"/>
    <row r="741" ht="17.25" customHeight="1" x14ac:dyDescent="0.2"/>
    <row r="742" ht="17.25" customHeight="1" x14ac:dyDescent="0.2"/>
    <row r="743" ht="17.25" customHeight="1" x14ac:dyDescent="0.2"/>
    <row r="744" ht="17.25" customHeight="1" x14ac:dyDescent="0.2"/>
    <row r="745" ht="17.25" customHeight="1" x14ac:dyDescent="0.2"/>
    <row r="746" ht="17.25" customHeight="1" x14ac:dyDescent="0.2"/>
    <row r="747" ht="17.25" customHeight="1" x14ac:dyDescent="0.2"/>
    <row r="748" ht="17.25" customHeight="1" x14ac:dyDescent="0.2"/>
    <row r="749" ht="17.25" customHeight="1" x14ac:dyDescent="0.2"/>
    <row r="750" ht="17.25" customHeight="1" x14ac:dyDescent="0.2"/>
    <row r="751" ht="17.25" customHeight="1" x14ac:dyDescent="0.2"/>
    <row r="752" ht="17.25" customHeight="1" x14ac:dyDescent="0.2"/>
    <row r="753" ht="17.25" customHeight="1" x14ac:dyDescent="0.2"/>
    <row r="754" ht="17.25" customHeight="1" x14ac:dyDescent="0.2"/>
    <row r="755" ht="17.25" customHeight="1" x14ac:dyDescent="0.2"/>
    <row r="756" ht="17.25" customHeight="1" x14ac:dyDescent="0.2"/>
    <row r="757" ht="17.25" customHeight="1" x14ac:dyDescent="0.2"/>
    <row r="758" ht="17.25" customHeight="1" x14ac:dyDescent="0.2"/>
    <row r="759" ht="17.25" customHeight="1" x14ac:dyDescent="0.2"/>
    <row r="760" ht="17.25" customHeight="1" x14ac:dyDescent="0.2"/>
    <row r="761" ht="17.25" customHeight="1" x14ac:dyDescent="0.2"/>
    <row r="762" ht="17.25" customHeight="1" x14ac:dyDescent="0.2"/>
    <row r="763" ht="17.25" customHeight="1" x14ac:dyDescent="0.2"/>
    <row r="764" ht="17.25" customHeight="1" x14ac:dyDescent="0.2"/>
    <row r="765" ht="17.25" customHeight="1" x14ac:dyDescent="0.2"/>
    <row r="766" ht="17.25" customHeight="1" x14ac:dyDescent="0.2"/>
    <row r="767" ht="17.25" customHeight="1" x14ac:dyDescent="0.2"/>
    <row r="768" ht="17.25" customHeight="1" x14ac:dyDescent="0.2"/>
    <row r="769" ht="17.25" customHeight="1" x14ac:dyDescent="0.2"/>
    <row r="770" ht="17.25" customHeight="1" x14ac:dyDescent="0.2"/>
    <row r="771" ht="17.25" customHeight="1" x14ac:dyDescent="0.2"/>
    <row r="772" ht="17.25" customHeight="1" x14ac:dyDescent="0.2"/>
    <row r="773" ht="17.25" customHeight="1" x14ac:dyDescent="0.2"/>
    <row r="774" ht="17.25" customHeight="1" x14ac:dyDescent="0.2"/>
    <row r="775" ht="17.25" customHeight="1" x14ac:dyDescent="0.2"/>
    <row r="776" ht="17.25" customHeight="1" x14ac:dyDescent="0.2"/>
    <row r="777" ht="17.25" customHeight="1" x14ac:dyDescent="0.2"/>
    <row r="778" ht="17.25" customHeight="1" x14ac:dyDescent="0.2"/>
    <row r="779" ht="17.25" customHeight="1" x14ac:dyDescent="0.2"/>
    <row r="780" ht="17.25" customHeight="1" x14ac:dyDescent="0.2"/>
    <row r="781" ht="17.25" customHeight="1" x14ac:dyDescent="0.2"/>
    <row r="782" ht="17.25" customHeight="1" x14ac:dyDescent="0.2"/>
    <row r="783" ht="17.25" customHeight="1" x14ac:dyDescent="0.2"/>
    <row r="784" ht="17.25" customHeight="1" x14ac:dyDescent="0.2"/>
    <row r="785" ht="17.25" customHeight="1" x14ac:dyDescent="0.2"/>
    <row r="786" ht="17.25" customHeight="1" x14ac:dyDescent="0.2"/>
    <row r="787" ht="17.25" customHeight="1" x14ac:dyDescent="0.2"/>
    <row r="788" ht="17.25" customHeight="1" x14ac:dyDescent="0.2"/>
    <row r="789" ht="17.25" customHeight="1" x14ac:dyDescent="0.2"/>
    <row r="790" ht="17.25" customHeight="1" x14ac:dyDescent="0.2"/>
    <row r="791" ht="17.25" customHeight="1" x14ac:dyDescent="0.2"/>
    <row r="792" ht="17.25" customHeight="1" x14ac:dyDescent="0.2"/>
    <row r="793" ht="17.25" customHeight="1" x14ac:dyDescent="0.2"/>
    <row r="794" ht="17.25" customHeight="1" x14ac:dyDescent="0.2"/>
    <row r="795" ht="17.25" customHeight="1" x14ac:dyDescent="0.2"/>
    <row r="796" ht="17.25" customHeight="1" x14ac:dyDescent="0.2"/>
    <row r="797" ht="17.25" customHeight="1" x14ac:dyDescent="0.2"/>
    <row r="798" ht="17.25" customHeight="1" x14ac:dyDescent="0.2"/>
    <row r="799" ht="17.25" customHeight="1" x14ac:dyDescent="0.2"/>
    <row r="800" ht="17.25" customHeight="1" x14ac:dyDescent="0.2"/>
    <row r="801" ht="17.25" customHeight="1" x14ac:dyDescent="0.2"/>
    <row r="802" ht="17.25" customHeight="1" x14ac:dyDescent="0.2"/>
    <row r="803" ht="17.25" customHeight="1" x14ac:dyDescent="0.2"/>
    <row r="804" ht="17.25" customHeight="1" x14ac:dyDescent="0.2"/>
    <row r="805" ht="17.25" customHeight="1" x14ac:dyDescent="0.2"/>
    <row r="806" ht="17.25" customHeight="1" x14ac:dyDescent="0.2"/>
    <row r="807" ht="17.25" customHeight="1" x14ac:dyDescent="0.2"/>
    <row r="808" ht="17.25" customHeight="1" x14ac:dyDescent="0.2"/>
    <row r="809" ht="17.25" customHeight="1" x14ac:dyDescent="0.2"/>
    <row r="810" ht="17.25" customHeight="1" x14ac:dyDescent="0.2"/>
    <row r="811" ht="17.25" customHeight="1" x14ac:dyDescent="0.2"/>
    <row r="812" ht="17.25" customHeight="1" x14ac:dyDescent="0.2"/>
    <row r="813" ht="17.25" customHeight="1" x14ac:dyDescent="0.2"/>
    <row r="814" ht="17.25" customHeight="1" x14ac:dyDescent="0.2"/>
    <row r="815" ht="17.25" customHeight="1" x14ac:dyDescent="0.2"/>
    <row r="816" ht="17.25" customHeight="1" x14ac:dyDescent="0.2"/>
    <row r="817" ht="17.25" customHeight="1" x14ac:dyDescent="0.2"/>
    <row r="818" ht="17.25" customHeight="1" x14ac:dyDescent="0.2"/>
    <row r="819" ht="17.25" customHeight="1" x14ac:dyDescent="0.2"/>
    <row r="820" ht="17.25" customHeight="1" x14ac:dyDescent="0.2"/>
    <row r="821" ht="17.25" customHeight="1" x14ac:dyDescent="0.2"/>
    <row r="822" ht="17.25" customHeight="1" x14ac:dyDescent="0.2"/>
    <row r="823" ht="17.25" customHeight="1" x14ac:dyDescent="0.2"/>
    <row r="824" ht="17.25" customHeight="1" x14ac:dyDescent="0.2"/>
    <row r="825" ht="17.25" customHeight="1" x14ac:dyDescent="0.2"/>
    <row r="826" ht="17.25" customHeight="1" x14ac:dyDescent="0.2"/>
    <row r="827" ht="17.25" customHeight="1" x14ac:dyDescent="0.2"/>
    <row r="828" ht="17.25" customHeight="1" x14ac:dyDescent="0.2"/>
    <row r="829" ht="17.25" customHeight="1" x14ac:dyDescent="0.2"/>
    <row r="830" ht="17.25" customHeight="1" x14ac:dyDescent="0.2"/>
    <row r="831" ht="17.25" customHeight="1" x14ac:dyDescent="0.2"/>
    <row r="832" ht="17.25" customHeight="1" x14ac:dyDescent="0.2"/>
    <row r="833" ht="17.25" customHeight="1" x14ac:dyDescent="0.2"/>
    <row r="834" ht="17.25" customHeight="1" x14ac:dyDescent="0.2"/>
    <row r="835" ht="17.25" customHeight="1" x14ac:dyDescent="0.2"/>
    <row r="836" ht="17.25" customHeight="1" x14ac:dyDescent="0.2"/>
    <row r="837" ht="17.25" customHeight="1" x14ac:dyDescent="0.2"/>
    <row r="838" ht="17.25" customHeight="1" x14ac:dyDescent="0.2"/>
    <row r="839" ht="17.25" customHeight="1" x14ac:dyDescent="0.2"/>
    <row r="840" ht="17.25" customHeight="1" x14ac:dyDescent="0.2"/>
    <row r="841" ht="17.25" customHeight="1" x14ac:dyDescent="0.2"/>
    <row r="842" ht="17.25" customHeight="1" x14ac:dyDescent="0.2"/>
    <row r="843" ht="17.25" customHeight="1" x14ac:dyDescent="0.2"/>
    <row r="844" ht="17.25" customHeight="1" x14ac:dyDescent="0.2"/>
    <row r="845" ht="17.25" customHeight="1" x14ac:dyDescent="0.2"/>
    <row r="846" ht="17.25" customHeight="1" x14ac:dyDescent="0.2"/>
    <row r="847" ht="17.25" customHeight="1" x14ac:dyDescent="0.2"/>
    <row r="848" ht="17.25" customHeight="1" x14ac:dyDescent="0.2"/>
    <row r="849" ht="17.25" customHeight="1" x14ac:dyDescent="0.2"/>
    <row r="850" ht="17.25" customHeight="1" x14ac:dyDescent="0.2"/>
    <row r="851" ht="17.25" customHeight="1" x14ac:dyDescent="0.2"/>
    <row r="852" ht="17.25" customHeight="1" x14ac:dyDescent="0.2"/>
    <row r="853" ht="17.25" customHeight="1" x14ac:dyDescent="0.2"/>
    <row r="854" ht="17.25" customHeight="1" x14ac:dyDescent="0.2"/>
    <row r="855" ht="17.25" customHeight="1" x14ac:dyDescent="0.2"/>
    <row r="856" ht="17.25" customHeight="1" x14ac:dyDescent="0.2"/>
    <row r="857" ht="17.25" customHeight="1" x14ac:dyDescent="0.2"/>
    <row r="858" ht="17.25" customHeight="1" x14ac:dyDescent="0.2"/>
    <row r="859" ht="17.25" customHeight="1" x14ac:dyDescent="0.2"/>
    <row r="860" ht="17.25" customHeight="1" x14ac:dyDescent="0.2"/>
    <row r="861" ht="17.25" customHeight="1" x14ac:dyDescent="0.2"/>
    <row r="862" ht="17.25" customHeight="1" x14ac:dyDescent="0.2"/>
    <row r="863" ht="17.25" customHeight="1" x14ac:dyDescent="0.2"/>
    <row r="864" ht="17.25" customHeight="1" x14ac:dyDescent="0.2"/>
    <row r="865" ht="17.25" customHeight="1" x14ac:dyDescent="0.2"/>
    <row r="866" ht="17.25" customHeight="1" x14ac:dyDescent="0.2"/>
    <row r="867" ht="17.25" customHeight="1" x14ac:dyDescent="0.2"/>
    <row r="868" ht="17.25" customHeight="1" x14ac:dyDescent="0.2"/>
    <row r="869" ht="17.25" customHeight="1" x14ac:dyDescent="0.2"/>
    <row r="870" ht="17.25" customHeight="1" x14ac:dyDescent="0.2"/>
    <row r="871" ht="17.25" customHeight="1" x14ac:dyDescent="0.2"/>
    <row r="872" ht="17.25" customHeight="1" x14ac:dyDescent="0.2"/>
    <row r="873" ht="17.25" customHeight="1" x14ac:dyDescent="0.2"/>
    <row r="874" ht="17.25" customHeight="1" x14ac:dyDescent="0.2"/>
    <row r="875" ht="17.25" customHeight="1" x14ac:dyDescent="0.2"/>
    <row r="876" ht="17.25" customHeight="1" x14ac:dyDescent="0.2"/>
    <row r="877" ht="17.25" customHeight="1" x14ac:dyDescent="0.2"/>
    <row r="878" ht="17.25" customHeight="1" x14ac:dyDescent="0.2"/>
    <row r="879" ht="17.25" customHeight="1" x14ac:dyDescent="0.2"/>
    <row r="880" ht="17.25" customHeight="1" x14ac:dyDescent="0.2"/>
    <row r="881" ht="17.25" customHeight="1" x14ac:dyDescent="0.2"/>
    <row r="882" ht="17.25" customHeight="1" x14ac:dyDescent="0.2"/>
    <row r="883" ht="17.25" customHeight="1" x14ac:dyDescent="0.2"/>
    <row r="884" ht="17.25" customHeight="1" x14ac:dyDescent="0.2"/>
    <row r="885" ht="17.25" customHeight="1" x14ac:dyDescent="0.2"/>
    <row r="886" ht="17.25" customHeight="1" x14ac:dyDescent="0.2"/>
    <row r="887" ht="17.25" customHeight="1" x14ac:dyDescent="0.2"/>
    <row r="888" ht="17.25" customHeight="1" x14ac:dyDescent="0.2"/>
    <row r="889" ht="17.25" customHeight="1" x14ac:dyDescent="0.2"/>
    <row r="890" ht="17.25" customHeight="1" x14ac:dyDescent="0.2"/>
    <row r="891" ht="17.25" customHeight="1" x14ac:dyDescent="0.2"/>
    <row r="892" ht="17.25" customHeight="1" x14ac:dyDescent="0.2"/>
    <row r="893" ht="17.25" customHeight="1" x14ac:dyDescent="0.2"/>
    <row r="894" ht="17.25" customHeight="1" x14ac:dyDescent="0.2"/>
    <row r="895" ht="17.25" customHeight="1" x14ac:dyDescent="0.2"/>
    <row r="896" ht="17.25" customHeight="1" x14ac:dyDescent="0.2"/>
    <row r="897" ht="17.25" customHeight="1" x14ac:dyDescent="0.2"/>
    <row r="898" ht="17.25" customHeight="1" x14ac:dyDescent="0.2"/>
    <row r="899" ht="17.25" customHeight="1" x14ac:dyDescent="0.2"/>
    <row r="900" ht="17.25" customHeight="1" x14ac:dyDescent="0.2"/>
    <row r="901" ht="17.25" customHeight="1" x14ac:dyDescent="0.2"/>
    <row r="902" ht="17.25" customHeight="1" x14ac:dyDescent="0.2"/>
    <row r="903" ht="17.25" customHeight="1" x14ac:dyDescent="0.2"/>
    <row r="904" ht="17.25" customHeight="1" x14ac:dyDescent="0.2"/>
    <row r="905" ht="17.25" customHeight="1" x14ac:dyDescent="0.2"/>
    <row r="906" ht="17.25" customHeight="1" x14ac:dyDescent="0.2"/>
    <row r="907" ht="17.25" customHeight="1" x14ac:dyDescent="0.2"/>
    <row r="908" ht="17.25" customHeight="1" x14ac:dyDescent="0.2"/>
    <row r="909" ht="17.25" customHeight="1" x14ac:dyDescent="0.2"/>
    <row r="910" ht="17.25" customHeight="1" x14ac:dyDescent="0.2"/>
    <row r="911" ht="17.25" customHeight="1" x14ac:dyDescent="0.2"/>
    <row r="912" ht="17.25" customHeight="1" x14ac:dyDescent="0.2"/>
    <row r="913" ht="17.25" customHeight="1" x14ac:dyDescent="0.2"/>
    <row r="914" ht="17.25" customHeight="1" x14ac:dyDescent="0.2"/>
    <row r="915" ht="17.25" customHeight="1" x14ac:dyDescent="0.2"/>
    <row r="916" ht="17.25" customHeight="1" x14ac:dyDescent="0.2"/>
    <row r="917" ht="17.25" customHeight="1" x14ac:dyDescent="0.2"/>
    <row r="918" ht="17.25" customHeight="1" x14ac:dyDescent="0.2"/>
    <row r="919" ht="17.25" customHeight="1" x14ac:dyDescent="0.2"/>
    <row r="920" ht="17.25" customHeight="1" x14ac:dyDescent="0.2"/>
    <row r="921" ht="17.25" customHeight="1" x14ac:dyDescent="0.2"/>
    <row r="922" ht="17.25" customHeight="1" x14ac:dyDescent="0.2"/>
    <row r="923" ht="17.25" customHeight="1" x14ac:dyDescent="0.2"/>
    <row r="924" ht="17.25" customHeight="1" x14ac:dyDescent="0.2"/>
    <row r="925" ht="17.25" customHeight="1" x14ac:dyDescent="0.2"/>
    <row r="926" ht="17.25" customHeight="1" x14ac:dyDescent="0.2"/>
    <row r="927" ht="17.25" customHeight="1" x14ac:dyDescent="0.2"/>
    <row r="928" ht="17.25" customHeight="1" x14ac:dyDescent="0.2"/>
    <row r="929" ht="17.25" customHeight="1" x14ac:dyDescent="0.2"/>
    <row r="930" ht="17.25" customHeight="1" x14ac:dyDescent="0.2"/>
    <row r="931" ht="17.25" customHeight="1" x14ac:dyDescent="0.2"/>
    <row r="932" ht="17.25" customHeight="1" x14ac:dyDescent="0.2"/>
    <row r="933" ht="17.25" customHeight="1" x14ac:dyDescent="0.2"/>
    <row r="934" ht="17.25" customHeight="1" x14ac:dyDescent="0.2"/>
    <row r="935" ht="17.25" customHeight="1" x14ac:dyDescent="0.2"/>
    <row r="936" ht="17.25" customHeight="1" x14ac:dyDescent="0.2"/>
    <row r="937" ht="17.25" customHeight="1" x14ac:dyDescent="0.2"/>
    <row r="938" ht="17.25" customHeight="1" x14ac:dyDescent="0.2"/>
    <row r="939" ht="17.25" customHeight="1" x14ac:dyDescent="0.2"/>
    <row r="940" ht="17.25" customHeight="1" x14ac:dyDescent="0.2"/>
    <row r="941" ht="17.25" customHeight="1" x14ac:dyDescent="0.2"/>
    <row r="942" ht="17.25" customHeight="1" x14ac:dyDescent="0.2"/>
    <row r="943" ht="17.25" customHeight="1" x14ac:dyDescent="0.2"/>
    <row r="944" ht="17.25" customHeight="1" x14ac:dyDescent="0.2"/>
    <row r="945" ht="17.25" customHeight="1" x14ac:dyDescent="0.2"/>
    <row r="946" ht="17.25" customHeight="1" x14ac:dyDescent="0.2"/>
    <row r="947" ht="17.25" customHeight="1" x14ac:dyDescent="0.2"/>
    <row r="948" ht="17.25" customHeight="1" x14ac:dyDescent="0.2"/>
    <row r="949" ht="17.25" customHeight="1" x14ac:dyDescent="0.2"/>
    <row r="950" ht="17.25" customHeight="1" x14ac:dyDescent="0.2"/>
    <row r="951" ht="17.25" customHeight="1" x14ac:dyDescent="0.2"/>
    <row r="952" ht="17.25" customHeight="1" x14ac:dyDescent="0.2"/>
    <row r="953" ht="17.25" customHeight="1" x14ac:dyDescent="0.2"/>
    <row r="954" ht="17.25" customHeight="1" x14ac:dyDescent="0.2"/>
    <row r="955" ht="17.25" customHeight="1" x14ac:dyDescent="0.2"/>
    <row r="956" ht="17.25" customHeight="1" x14ac:dyDescent="0.2"/>
    <row r="957" ht="17.25" customHeight="1" x14ac:dyDescent="0.2"/>
    <row r="958" ht="17.25" customHeight="1" x14ac:dyDescent="0.2"/>
    <row r="959" ht="17.25" customHeight="1" x14ac:dyDescent="0.2"/>
    <row r="960" ht="17.25" customHeight="1" x14ac:dyDescent="0.2"/>
    <row r="961" ht="17.25" customHeight="1" x14ac:dyDescent="0.2"/>
    <row r="962" ht="17.25" customHeight="1" x14ac:dyDescent="0.2"/>
    <row r="963" ht="17.25" customHeight="1" x14ac:dyDescent="0.2"/>
    <row r="964" ht="17.25" customHeight="1" x14ac:dyDescent="0.2"/>
    <row r="965" ht="17.25" customHeight="1" x14ac:dyDescent="0.2"/>
    <row r="966" ht="17.25" customHeight="1" x14ac:dyDescent="0.2"/>
    <row r="967" ht="17.25" customHeight="1" x14ac:dyDescent="0.2"/>
    <row r="968" ht="17.25" customHeight="1" x14ac:dyDescent="0.2"/>
    <row r="969" ht="17.25" customHeight="1" x14ac:dyDescent="0.2"/>
    <row r="970" ht="17.25" customHeight="1" x14ac:dyDescent="0.2"/>
    <row r="971" ht="17.25" customHeight="1" x14ac:dyDescent="0.2"/>
    <row r="972" ht="17.25" customHeight="1" x14ac:dyDescent="0.2"/>
    <row r="973" ht="17.25" customHeight="1" x14ac:dyDescent="0.2"/>
    <row r="974" ht="17.25" customHeight="1" x14ac:dyDescent="0.2"/>
    <row r="975" ht="17.25" customHeight="1" x14ac:dyDescent="0.2"/>
    <row r="976" ht="17.25" customHeight="1" x14ac:dyDescent="0.2"/>
    <row r="977" ht="17.25" customHeight="1" x14ac:dyDescent="0.2"/>
    <row r="978" ht="17.25" customHeight="1" x14ac:dyDescent="0.2"/>
    <row r="979" ht="17.25" customHeight="1" x14ac:dyDescent="0.2"/>
    <row r="980" ht="17.25" customHeight="1" x14ac:dyDescent="0.2"/>
    <row r="981" ht="17.25" customHeight="1" x14ac:dyDescent="0.2"/>
    <row r="982" ht="17.25" customHeight="1" x14ac:dyDescent="0.2"/>
    <row r="983" ht="17.25" customHeight="1" x14ac:dyDescent="0.2"/>
    <row r="984" ht="17.25" customHeight="1" x14ac:dyDescent="0.2"/>
    <row r="985" ht="17.25" customHeight="1" x14ac:dyDescent="0.2"/>
    <row r="986" ht="17.25" customHeight="1" x14ac:dyDescent="0.2"/>
    <row r="987" ht="17.25" customHeight="1" x14ac:dyDescent="0.2"/>
    <row r="988" ht="17.25" customHeight="1" x14ac:dyDescent="0.2"/>
    <row r="989" ht="17.25" customHeight="1" x14ac:dyDescent="0.2"/>
    <row r="990" ht="17.25" customHeight="1" x14ac:dyDescent="0.2"/>
    <row r="991" ht="17.25" customHeight="1" x14ac:dyDescent="0.2"/>
    <row r="992" ht="17.25" customHeight="1" x14ac:dyDescent="0.2"/>
    <row r="993" ht="17.25" customHeight="1" x14ac:dyDescent="0.2"/>
    <row r="994" ht="17.25" customHeight="1" x14ac:dyDescent="0.2"/>
    <row r="995" ht="17.25" customHeight="1" x14ac:dyDescent="0.2"/>
    <row r="996" ht="17.25" customHeight="1" x14ac:dyDescent="0.2"/>
    <row r="997" ht="17.25" customHeight="1" x14ac:dyDescent="0.2"/>
    <row r="998" ht="17.25" customHeight="1" x14ac:dyDescent="0.2"/>
    <row r="999" ht="17.25" customHeight="1" x14ac:dyDescent="0.2"/>
    <row r="1000" ht="17.25" customHeight="1" x14ac:dyDescent="0.2"/>
    <row r="1001" ht="17.25" customHeight="1" x14ac:dyDescent="0.2"/>
    <row r="1002" ht="17.25" customHeight="1" x14ac:dyDescent="0.2"/>
    <row r="1003" ht="17.25" customHeight="1" x14ac:dyDescent="0.2"/>
    <row r="1004" ht="17.25" customHeight="1" x14ac:dyDescent="0.2"/>
    <row r="1005" ht="17.25" customHeight="1" x14ac:dyDescent="0.2"/>
    <row r="1006" ht="17.25" customHeight="1" x14ac:dyDescent="0.2"/>
    <row r="1007" ht="17.25" customHeight="1" x14ac:dyDescent="0.2"/>
    <row r="1008" ht="17.25" customHeight="1" x14ac:dyDescent="0.2"/>
    <row r="1009" ht="17.25" customHeight="1" x14ac:dyDescent="0.2"/>
    <row r="1010" ht="17.25" customHeight="1" x14ac:dyDescent="0.2"/>
    <row r="1011" ht="17.25" customHeight="1" x14ac:dyDescent="0.2"/>
    <row r="1012" ht="17.25" customHeight="1" x14ac:dyDescent="0.2"/>
    <row r="1013" ht="17.25" customHeight="1" x14ac:dyDescent="0.2"/>
    <row r="1014" ht="17.25" customHeight="1" x14ac:dyDescent="0.2"/>
    <row r="1015" ht="17.25" customHeight="1" x14ac:dyDescent="0.2"/>
    <row r="1016" ht="17.25" customHeight="1" x14ac:dyDescent="0.2"/>
    <row r="1017" ht="17.25" customHeight="1" x14ac:dyDescent="0.2"/>
    <row r="1018" ht="17.25" customHeight="1" x14ac:dyDescent="0.2"/>
    <row r="1019" ht="17.25" customHeight="1" x14ac:dyDescent="0.2"/>
    <row r="1020" ht="17.25" customHeight="1" x14ac:dyDescent="0.2"/>
    <row r="1021" ht="17.25" customHeight="1" x14ac:dyDescent="0.2"/>
    <row r="1022" ht="17.25" customHeight="1" x14ac:dyDescent="0.2"/>
    <row r="1023" ht="17.25" customHeight="1" x14ac:dyDescent="0.2"/>
    <row r="1024" ht="17.25" customHeight="1" x14ac:dyDescent="0.2"/>
    <row r="1025" ht="17.25" customHeight="1" x14ac:dyDescent="0.2"/>
    <row r="1026" ht="17.25" customHeight="1" x14ac:dyDescent="0.2"/>
    <row r="1027" ht="17.25" customHeight="1" x14ac:dyDescent="0.2"/>
    <row r="1028" ht="17.25" customHeight="1" x14ac:dyDescent="0.2"/>
    <row r="1029" ht="17.25" customHeight="1" x14ac:dyDescent="0.2"/>
    <row r="1030" ht="17.25" customHeight="1" x14ac:dyDescent="0.2"/>
    <row r="1031" ht="17.25" customHeight="1" x14ac:dyDescent="0.2"/>
    <row r="1032" ht="17.25" customHeight="1" x14ac:dyDescent="0.2"/>
    <row r="1033" ht="17.25" customHeight="1" x14ac:dyDescent="0.2"/>
    <row r="1034" ht="17.25" customHeight="1" x14ac:dyDescent="0.2"/>
    <row r="1035" ht="17.25" customHeight="1" x14ac:dyDescent="0.2"/>
    <row r="1036" ht="17.25" customHeight="1" x14ac:dyDescent="0.2"/>
    <row r="1037" ht="17.25" customHeight="1" x14ac:dyDescent="0.2"/>
    <row r="1038" ht="17.25" customHeight="1" x14ac:dyDescent="0.2"/>
    <row r="1039" ht="17.25" customHeight="1" x14ac:dyDescent="0.2"/>
    <row r="1040" ht="17.25" customHeight="1" x14ac:dyDescent="0.2"/>
    <row r="1041" ht="17.25" customHeight="1" x14ac:dyDescent="0.2"/>
    <row r="1042" ht="17.25" customHeight="1" x14ac:dyDescent="0.2"/>
    <row r="1043" ht="17.25" customHeight="1" x14ac:dyDescent="0.2"/>
    <row r="1044" ht="17.25" customHeight="1" x14ac:dyDescent="0.2"/>
    <row r="1045" ht="17.25" customHeight="1" x14ac:dyDescent="0.2"/>
    <row r="1046" ht="17.25" customHeight="1" x14ac:dyDescent="0.2"/>
    <row r="1047" ht="17.25" customHeight="1" x14ac:dyDescent="0.2"/>
    <row r="1048" ht="17.25" customHeight="1" x14ac:dyDescent="0.2"/>
    <row r="1049" ht="17.25" customHeight="1" x14ac:dyDescent="0.2"/>
    <row r="1050" ht="17.25" customHeight="1" x14ac:dyDescent="0.2"/>
    <row r="1051" ht="17.25" customHeight="1" x14ac:dyDescent="0.2"/>
    <row r="1052" ht="17.25" customHeight="1" x14ac:dyDescent="0.2"/>
    <row r="1053" ht="17.25" customHeight="1" x14ac:dyDescent="0.2"/>
    <row r="1054" ht="17.25" customHeight="1" x14ac:dyDescent="0.2"/>
    <row r="1055" ht="17.25" customHeight="1" x14ac:dyDescent="0.2"/>
    <row r="1056" ht="17.25" customHeight="1" x14ac:dyDescent="0.2"/>
    <row r="1057" ht="17.25" customHeight="1" x14ac:dyDescent="0.2"/>
    <row r="1058" ht="17.25" customHeight="1" x14ac:dyDescent="0.2"/>
    <row r="1059" ht="17.25" customHeight="1" x14ac:dyDescent="0.2"/>
    <row r="1060" ht="17.25" customHeight="1" x14ac:dyDescent="0.2"/>
    <row r="1061" ht="17.25" customHeight="1" x14ac:dyDescent="0.2"/>
    <row r="1062" ht="17.25" customHeight="1" x14ac:dyDescent="0.2"/>
    <row r="1063" ht="17.25" customHeight="1" x14ac:dyDescent="0.2"/>
    <row r="1064" ht="17.25" customHeight="1" x14ac:dyDescent="0.2"/>
    <row r="1065" ht="17.25" customHeight="1" x14ac:dyDescent="0.2"/>
    <row r="1066" ht="17.25" customHeight="1" x14ac:dyDescent="0.2"/>
    <row r="1067" ht="17.25" customHeight="1" x14ac:dyDescent="0.2"/>
    <row r="1068" ht="17.25" customHeight="1" x14ac:dyDescent="0.2"/>
    <row r="1069" ht="17.25" customHeight="1" x14ac:dyDescent="0.2"/>
    <row r="1070" ht="17.25" customHeight="1" x14ac:dyDescent="0.2"/>
    <row r="1071" ht="17.25" customHeight="1" x14ac:dyDescent="0.2"/>
    <row r="1072" ht="17.25" customHeight="1" x14ac:dyDescent="0.2"/>
    <row r="1073" ht="17.25" customHeight="1" x14ac:dyDescent="0.2"/>
    <row r="1074" ht="17.25" customHeight="1" x14ac:dyDescent="0.2"/>
    <row r="1075" ht="17.25" customHeight="1" x14ac:dyDescent="0.2"/>
    <row r="1076" ht="17.25" customHeight="1" x14ac:dyDescent="0.2"/>
    <row r="1077" ht="17.25" customHeight="1" x14ac:dyDescent="0.2"/>
    <row r="1078" ht="17.25" customHeight="1" x14ac:dyDescent="0.2"/>
    <row r="1079" ht="17.25" customHeight="1" x14ac:dyDescent="0.2"/>
    <row r="1080" ht="17.25" customHeight="1" x14ac:dyDescent="0.2"/>
    <row r="1081" ht="17.25" customHeight="1" x14ac:dyDescent="0.2"/>
    <row r="1082" ht="17.25" customHeight="1" x14ac:dyDescent="0.2"/>
    <row r="1083" ht="17.25" customHeight="1" x14ac:dyDescent="0.2"/>
    <row r="1084" ht="17.25" customHeight="1" x14ac:dyDescent="0.2"/>
    <row r="1085" ht="17.25" customHeight="1" x14ac:dyDescent="0.2"/>
    <row r="1086" ht="17.25" customHeight="1" x14ac:dyDescent="0.2"/>
    <row r="1087" ht="17.25" customHeight="1" x14ac:dyDescent="0.2"/>
    <row r="1088" ht="17.25" customHeight="1" x14ac:dyDescent="0.2"/>
    <row r="1089" ht="17.25" customHeight="1" x14ac:dyDescent="0.2"/>
    <row r="1090" ht="17.25" customHeight="1" x14ac:dyDescent="0.2"/>
    <row r="1091" ht="17.25" customHeight="1" x14ac:dyDescent="0.2"/>
    <row r="1092" ht="17.25" customHeight="1" x14ac:dyDescent="0.2"/>
    <row r="1093" ht="17.25" customHeight="1" x14ac:dyDescent="0.2"/>
    <row r="1094" ht="17.25" customHeight="1" x14ac:dyDescent="0.2"/>
    <row r="1095" ht="17.25" customHeight="1" x14ac:dyDescent="0.2"/>
    <row r="1096" ht="17.25" customHeight="1" x14ac:dyDescent="0.2"/>
    <row r="1097" ht="17.25" customHeight="1" x14ac:dyDescent="0.2"/>
    <row r="1098" ht="17.25" customHeight="1" x14ac:dyDescent="0.2"/>
    <row r="1099" ht="17.25" customHeight="1" x14ac:dyDescent="0.2"/>
    <row r="1100" ht="17.25" customHeight="1" x14ac:dyDescent="0.2"/>
    <row r="1101" ht="17.25" customHeight="1" x14ac:dyDescent="0.2"/>
    <row r="1102" ht="17.25" customHeight="1" x14ac:dyDescent="0.2"/>
    <row r="1103" ht="17.25" customHeight="1" x14ac:dyDescent="0.2"/>
    <row r="1104" ht="17.25" customHeight="1" x14ac:dyDescent="0.2"/>
    <row r="1105" ht="17.25" customHeight="1" x14ac:dyDescent="0.2"/>
    <row r="1106" ht="17.25" customHeight="1" x14ac:dyDescent="0.2"/>
    <row r="1107" ht="17.25" customHeight="1" x14ac:dyDescent="0.2"/>
    <row r="1108" ht="17.25" customHeight="1" x14ac:dyDescent="0.2"/>
    <row r="1109" ht="17.25" customHeight="1" x14ac:dyDescent="0.2"/>
    <row r="1110" ht="17.25" customHeight="1" x14ac:dyDescent="0.2"/>
    <row r="1111" ht="17.25" customHeight="1" x14ac:dyDescent="0.2"/>
    <row r="1112" ht="17.25" customHeight="1" x14ac:dyDescent="0.2"/>
    <row r="1113" ht="17.25" customHeight="1" x14ac:dyDescent="0.2"/>
    <row r="1114" ht="17.25" customHeight="1" x14ac:dyDescent="0.2"/>
    <row r="1115" ht="17.25" customHeight="1" x14ac:dyDescent="0.2"/>
    <row r="1116" ht="17.25" customHeight="1" x14ac:dyDescent="0.2"/>
    <row r="1117" ht="17.25" customHeight="1" x14ac:dyDescent="0.2"/>
    <row r="1118" ht="17.25" customHeight="1" x14ac:dyDescent="0.2"/>
    <row r="1119" ht="17.25" customHeight="1" x14ac:dyDescent="0.2"/>
    <row r="1120" ht="17.25" customHeight="1" x14ac:dyDescent="0.2"/>
    <row r="1121" ht="17.25" customHeight="1" x14ac:dyDescent="0.2"/>
    <row r="1122" ht="17.25" customHeight="1" x14ac:dyDescent="0.2"/>
    <row r="1123" ht="17.25" customHeight="1" x14ac:dyDescent="0.2"/>
    <row r="1124" ht="17.25" customHeight="1" x14ac:dyDescent="0.2"/>
    <row r="1125" ht="17.25" customHeight="1" x14ac:dyDescent="0.2"/>
    <row r="1126" ht="17.25" customHeight="1" x14ac:dyDescent="0.2"/>
    <row r="1127" ht="17.25" customHeight="1" x14ac:dyDescent="0.2"/>
    <row r="1128" ht="17.25" customHeight="1" x14ac:dyDescent="0.2"/>
    <row r="1129" ht="17.25" customHeight="1" x14ac:dyDescent="0.2"/>
    <row r="1130" ht="17.25" customHeight="1" x14ac:dyDescent="0.2"/>
    <row r="1131" ht="17.25" customHeight="1" x14ac:dyDescent="0.2"/>
    <row r="1132" ht="17.25" customHeight="1" x14ac:dyDescent="0.2"/>
    <row r="1133" ht="17.25" customHeight="1" x14ac:dyDescent="0.2"/>
    <row r="1134" ht="17.25" customHeight="1" x14ac:dyDescent="0.2"/>
    <row r="1135" ht="17.25" customHeight="1" x14ac:dyDescent="0.2"/>
    <row r="1136" ht="17.25" customHeight="1" x14ac:dyDescent="0.2"/>
    <row r="1137" ht="17.25" customHeight="1" x14ac:dyDescent="0.2"/>
    <row r="1138" ht="17.25" customHeight="1" x14ac:dyDescent="0.2"/>
    <row r="1139" ht="17.25" customHeight="1" x14ac:dyDescent="0.2"/>
    <row r="1140" ht="17.25" customHeight="1" x14ac:dyDescent="0.2"/>
    <row r="1141" ht="17.25" customHeight="1" x14ac:dyDescent="0.2"/>
    <row r="1142" ht="17.25" customHeight="1" x14ac:dyDescent="0.2"/>
    <row r="1143" ht="17.25" customHeight="1" x14ac:dyDescent="0.2"/>
    <row r="1144" ht="17.25" customHeight="1" x14ac:dyDescent="0.2"/>
    <row r="1145" ht="17.25" customHeight="1" x14ac:dyDescent="0.2"/>
    <row r="1146" ht="17.25" customHeight="1" x14ac:dyDescent="0.2"/>
    <row r="1147" ht="17.25" customHeight="1" x14ac:dyDescent="0.2"/>
    <row r="1148" ht="17.25" customHeight="1" x14ac:dyDescent="0.2"/>
    <row r="1149" ht="17.25" customHeight="1" x14ac:dyDescent="0.2"/>
    <row r="1150" ht="17.25" customHeight="1" x14ac:dyDescent="0.2"/>
    <row r="1151" ht="17.25" customHeight="1" x14ac:dyDescent="0.2"/>
    <row r="1152" ht="17.25" customHeight="1" x14ac:dyDescent="0.2"/>
    <row r="1153" ht="17.25" customHeight="1" x14ac:dyDescent="0.2"/>
    <row r="1154" ht="17.25" customHeight="1" x14ac:dyDescent="0.2"/>
    <row r="1155" ht="17.25" customHeight="1" x14ac:dyDescent="0.2"/>
    <row r="1156" ht="17.25" customHeight="1" x14ac:dyDescent="0.2"/>
    <row r="1157" ht="17.25" customHeight="1" x14ac:dyDescent="0.2"/>
    <row r="1158" ht="17.25" customHeight="1" x14ac:dyDescent="0.2"/>
    <row r="1159" ht="17.25" customHeight="1" x14ac:dyDescent="0.2"/>
    <row r="1160" ht="17.25" customHeight="1" x14ac:dyDescent="0.2"/>
    <row r="1161" ht="17.25" customHeight="1" x14ac:dyDescent="0.2"/>
    <row r="1162" ht="17.25" customHeight="1" x14ac:dyDescent="0.2"/>
    <row r="1163" ht="17.25" customHeight="1" x14ac:dyDescent="0.2"/>
    <row r="1164" ht="17.25" customHeight="1" x14ac:dyDescent="0.2"/>
    <row r="1165" ht="17.25" customHeight="1" x14ac:dyDescent="0.2"/>
    <row r="1166" ht="17.25" customHeight="1" x14ac:dyDescent="0.2"/>
    <row r="1167" ht="17.25" customHeight="1" x14ac:dyDescent="0.2"/>
    <row r="1168" ht="17.25" customHeight="1" x14ac:dyDescent="0.2"/>
    <row r="1169" ht="17.25" customHeight="1" x14ac:dyDescent="0.2"/>
    <row r="1170" ht="17.25" customHeight="1" x14ac:dyDescent="0.2"/>
    <row r="1171" ht="17.25" customHeight="1" x14ac:dyDescent="0.2"/>
    <row r="1172" ht="17.25" customHeight="1" x14ac:dyDescent="0.2"/>
    <row r="1173" ht="17.25" customHeight="1" x14ac:dyDescent="0.2"/>
    <row r="1174" ht="17.25" customHeight="1" x14ac:dyDescent="0.2"/>
    <row r="1175" ht="17.25" customHeight="1" x14ac:dyDescent="0.2"/>
    <row r="1176" ht="17.25" customHeight="1" x14ac:dyDescent="0.2"/>
    <row r="1177" ht="17.25" customHeight="1" x14ac:dyDescent="0.2"/>
    <row r="1178" ht="17.25" customHeight="1" x14ac:dyDescent="0.2"/>
    <row r="1179" ht="17.25" customHeight="1" x14ac:dyDescent="0.2"/>
    <row r="1180" ht="17.25" customHeight="1" x14ac:dyDescent="0.2"/>
    <row r="1181" ht="17.25" customHeight="1" x14ac:dyDescent="0.2"/>
    <row r="1182" ht="17.25" customHeight="1" x14ac:dyDescent="0.2"/>
    <row r="1183" ht="17.25" customHeight="1" x14ac:dyDescent="0.2"/>
    <row r="1184" ht="17.25" customHeight="1" x14ac:dyDescent="0.2"/>
    <row r="1185" ht="17.25" customHeight="1" x14ac:dyDescent="0.2"/>
    <row r="1186" ht="17.25" customHeight="1" x14ac:dyDescent="0.2"/>
    <row r="1187" ht="17.25" customHeight="1" x14ac:dyDescent="0.2"/>
    <row r="1188" ht="17.25" customHeight="1" x14ac:dyDescent="0.2"/>
    <row r="1189" ht="17.25" customHeight="1" x14ac:dyDescent="0.2"/>
    <row r="1190" ht="17.25" customHeight="1" x14ac:dyDescent="0.2"/>
    <row r="1191" ht="17.25" customHeight="1" x14ac:dyDescent="0.2"/>
    <row r="1192" ht="17.25" customHeight="1" x14ac:dyDescent="0.2"/>
    <row r="1193" ht="17.25" customHeight="1" x14ac:dyDescent="0.2"/>
    <row r="1194" ht="17.25" customHeight="1" x14ac:dyDescent="0.2"/>
    <row r="1195" ht="17.25" customHeight="1" x14ac:dyDescent="0.2"/>
    <row r="1196" ht="17.25" customHeight="1" x14ac:dyDescent="0.2"/>
    <row r="1197" ht="17.25" customHeight="1" x14ac:dyDescent="0.2"/>
    <row r="1198" ht="17.25" customHeight="1" x14ac:dyDescent="0.2"/>
    <row r="1199" ht="17.25" customHeight="1" x14ac:dyDescent="0.2"/>
    <row r="1200" ht="17.25" customHeight="1" x14ac:dyDescent="0.2"/>
    <row r="1201" ht="17.25" customHeight="1" x14ac:dyDescent="0.2"/>
    <row r="1202" ht="17.25" customHeight="1" x14ac:dyDescent="0.2"/>
    <row r="1203" ht="17.25" customHeight="1" x14ac:dyDescent="0.2"/>
    <row r="1204" ht="17.25" customHeight="1" x14ac:dyDescent="0.2"/>
    <row r="1205" ht="17.25" customHeight="1" x14ac:dyDescent="0.2"/>
    <row r="1206" ht="17.25" customHeight="1" x14ac:dyDescent="0.2"/>
    <row r="1207" ht="17.25" customHeight="1" x14ac:dyDescent="0.2"/>
    <row r="1208" ht="17.25" customHeight="1" x14ac:dyDescent="0.2"/>
    <row r="1209" ht="17.25" customHeight="1" x14ac:dyDescent="0.2"/>
    <row r="1210" ht="17.25" customHeight="1" x14ac:dyDescent="0.2"/>
    <row r="1211" ht="17.25" customHeight="1" x14ac:dyDescent="0.2"/>
    <row r="1212" ht="17.25" customHeight="1" x14ac:dyDescent="0.2"/>
    <row r="1213" ht="17.25" customHeight="1" x14ac:dyDescent="0.2"/>
    <row r="1214" ht="17.25" customHeight="1" x14ac:dyDescent="0.2"/>
    <row r="1215" ht="17.25" customHeight="1" x14ac:dyDescent="0.2"/>
    <row r="1216" ht="17.25" customHeight="1" x14ac:dyDescent="0.2"/>
    <row r="1217" ht="17.25" customHeight="1" x14ac:dyDescent="0.2"/>
    <row r="1218" ht="17.25" customHeight="1" x14ac:dyDescent="0.2"/>
    <row r="1219" ht="17.25" customHeight="1" x14ac:dyDescent="0.2"/>
    <row r="1220" ht="17.25" customHeight="1" x14ac:dyDescent="0.2"/>
    <row r="1221" ht="17.25" customHeight="1" x14ac:dyDescent="0.2"/>
    <row r="1222" ht="17.25" customHeight="1" x14ac:dyDescent="0.2"/>
    <row r="1223" ht="17.25" customHeight="1" x14ac:dyDescent="0.2"/>
    <row r="1224" ht="17.25" customHeight="1" x14ac:dyDescent="0.2"/>
    <row r="1225" ht="17.25" customHeight="1" x14ac:dyDescent="0.2"/>
    <row r="1226" ht="17.25" customHeight="1" x14ac:dyDescent="0.2"/>
    <row r="1227" ht="17.25" customHeight="1" x14ac:dyDescent="0.2"/>
    <row r="1228" ht="17.25" customHeight="1" x14ac:dyDescent="0.2"/>
    <row r="1229" ht="17.25" customHeight="1" x14ac:dyDescent="0.2"/>
    <row r="1230" ht="17.25" customHeight="1" x14ac:dyDescent="0.2"/>
    <row r="1231" ht="17.25" customHeight="1" x14ac:dyDescent="0.2"/>
    <row r="1232" ht="17.25" customHeight="1" x14ac:dyDescent="0.2"/>
    <row r="1233" ht="17.25" customHeight="1" x14ac:dyDescent="0.2"/>
    <row r="1234" ht="17.25" customHeight="1" x14ac:dyDescent="0.2"/>
    <row r="1235" ht="17.25" customHeight="1" x14ac:dyDescent="0.2"/>
    <row r="1236" ht="17.25" customHeight="1" x14ac:dyDescent="0.2"/>
    <row r="1237" ht="17.25" customHeight="1" x14ac:dyDescent="0.2"/>
    <row r="1238" ht="17.25" customHeight="1" x14ac:dyDescent="0.2"/>
    <row r="1239" ht="17.25" customHeight="1" x14ac:dyDescent="0.2"/>
    <row r="1240" ht="17.25" customHeight="1" x14ac:dyDescent="0.2"/>
    <row r="1241" ht="17.25" customHeight="1" x14ac:dyDescent="0.2"/>
    <row r="1242" ht="17.25" customHeight="1" x14ac:dyDescent="0.2"/>
    <row r="1243" ht="17.25" customHeight="1" x14ac:dyDescent="0.2"/>
    <row r="1244" ht="17.25" customHeight="1" x14ac:dyDescent="0.2"/>
    <row r="1245" ht="17.25" customHeight="1" x14ac:dyDescent="0.2"/>
    <row r="1246" ht="17.25" customHeight="1" x14ac:dyDescent="0.2"/>
    <row r="1247" ht="17.25" customHeight="1" x14ac:dyDescent="0.2"/>
    <row r="1248" ht="17.25" customHeight="1" x14ac:dyDescent="0.2"/>
    <row r="1249" ht="17.25" customHeight="1" x14ac:dyDescent="0.2"/>
    <row r="1250" ht="17.25" customHeight="1" x14ac:dyDescent="0.2"/>
    <row r="1251" ht="17.25" customHeight="1" x14ac:dyDescent="0.2"/>
    <row r="1252" ht="17.25" customHeight="1" x14ac:dyDescent="0.2"/>
    <row r="1253" ht="17.25" customHeight="1" x14ac:dyDescent="0.2"/>
    <row r="1254" ht="17.25" customHeight="1" x14ac:dyDescent="0.2"/>
    <row r="1255" ht="17.25" customHeight="1" x14ac:dyDescent="0.2"/>
    <row r="1256" ht="17.25" customHeight="1" x14ac:dyDescent="0.2"/>
    <row r="1257" ht="17.25" customHeight="1" x14ac:dyDescent="0.2"/>
    <row r="1258" ht="17.25" customHeight="1" x14ac:dyDescent="0.2"/>
    <row r="1259" ht="17.25" customHeight="1" x14ac:dyDescent="0.2"/>
    <row r="1260" ht="17.25" customHeight="1" x14ac:dyDescent="0.2"/>
    <row r="1261" ht="17.25" customHeight="1" x14ac:dyDescent="0.2"/>
    <row r="1262" ht="17.25" customHeight="1" x14ac:dyDescent="0.2"/>
    <row r="1263" ht="17.25" customHeight="1" x14ac:dyDescent="0.2"/>
    <row r="1264" ht="17.25" customHeight="1" x14ac:dyDescent="0.2"/>
    <row r="1265" ht="17.25" customHeight="1" x14ac:dyDescent="0.2"/>
    <row r="1266" ht="17.25" customHeight="1" x14ac:dyDescent="0.2"/>
    <row r="1267" ht="17.25" customHeight="1" x14ac:dyDescent="0.2"/>
    <row r="1268" ht="17.25" customHeight="1" x14ac:dyDescent="0.2"/>
    <row r="1269" ht="17.25" customHeight="1" x14ac:dyDescent="0.2"/>
    <row r="1270" ht="17.25" customHeight="1" x14ac:dyDescent="0.2"/>
    <row r="1271" ht="17.25" customHeight="1" x14ac:dyDescent="0.2"/>
    <row r="1272" ht="17.25" customHeight="1" x14ac:dyDescent="0.2"/>
    <row r="1273" ht="17.25" customHeight="1" x14ac:dyDescent="0.2"/>
    <row r="1274" ht="17.25" customHeight="1" x14ac:dyDescent="0.2"/>
    <row r="1275" ht="17.25" customHeight="1" x14ac:dyDescent="0.2"/>
    <row r="1276" ht="17.25" customHeight="1" x14ac:dyDescent="0.2"/>
    <row r="1277" ht="17.25" customHeight="1" x14ac:dyDescent="0.2"/>
    <row r="1278" ht="17.25" customHeight="1" x14ac:dyDescent="0.2"/>
    <row r="1279" ht="17.25" customHeight="1" x14ac:dyDescent="0.2"/>
    <row r="1280" ht="17.25" customHeight="1" x14ac:dyDescent="0.2"/>
    <row r="1281" ht="17.25" customHeight="1" x14ac:dyDescent="0.2"/>
    <row r="1282" ht="17.25" customHeight="1" x14ac:dyDescent="0.2"/>
    <row r="1283" ht="17.25" customHeight="1" x14ac:dyDescent="0.2"/>
    <row r="1284" ht="17.25" customHeight="1" x14ac:dyDescent="0.2"/>
    <row r="1285" ht="17.25" customHeight="1" x14ac:dyDescent="0.2"/>
    <row r="1286" ht="17.25" customHeight="1" x14ac:dyDescent="0.2"/>
    <row r="1287" ht="17.25" customHeight="1" x14ac:dyDescent="0.2"/>
    <row r="1288" ht="17.25" customHeight="1" x14ac:dyDescent="0.2"/>
    <row r="1289" ht="17.25" customHeight="1" x14ac:dyDescent="0.2"/>
    <row r="1290" ht="17.25" customHeight="1" x14ac:dyDescent="0.2"/>
    <row r="1291" ht="17.25" customHeight="1" x14ac:dyDescent="0.2"/>
    <row r="1292" ht="17.25" customHeight="1" x14ac:dyDescent="0.2"/>
    <row r="1293" ht="17.25" customHeight="1" x14ac:dyDescent="0.2"/>
    <row r="1294" ht="17.25" customHeight="1" x14ac:dyDescent="0.2"/>
    <row r="1295" ht="17.25" customHeight="1" x14ac:dyDescent="0.2"/>
    <row r="1296" ht="17.25" customHeight="1" x14ac:dyDescent="0.2"/>
    <row r="1297" ht="17.25" customHeight="1" x14ac:dyDescent="0.2"/>
    <row r="1298" ht="17.25" customHeight="1" x14ac:dyDescent="0.2"/>
    <row r="1299" ht="17.25" customHeight="1" x14ac:dyDescent="0.2"/>
    <row r="1300" ht="17.25" customHeight="1" x14ac:dyDescent="0.2"/>
    <row r="1301" ht="17.25" customHeight="1" x14ac:dyDescent="0.2"/>
    <row r="1302" ht="17.25" customHeight="1" x14ac:dyDescent="0.2"/>
    <row r="1303" ht="17.25" customHeight="1" x14ac:dyDescent="0.2"/>
    <row r="1304" ht="17.25" customHeight="1" x14ac:dyDescent="0.2"/>
    <row r="1305" ht="17.25" customHeight="1" x14ac:dyDescent="0.2"/>
    <row r="1306" ht="17.25" customHeight="1" x14ac:dyDescent="0.2"/>
    <row r="1307" ht="17.25" customHeight="1" x14ac:dyDescent="0.2"/>
    <row r="1308" ht="17.25" customHeight="1" x14ac:dyDescent="0.2"/>
    <row r="1309" ht="17.25" customHeight="1" x14ac:dyDescent="0.2"/>
    <row r="1310" ht="17.25" customHeight="1" x14ac:dyDescent="0.2"/>
    <row r="1311" ht="17.25" customHeight="1" x14ac:dyDescent="0.2"/>
    <row r="1312" ht="17.25" customHeight="1" x14ac:dyDescent="0.2"/>
    <row r="1313" ht="17.25" customHeight="1" x14ac:dyDescent="0.2"/>
    <row r="1314" ht="17.25" customHeight="1" x14ac:dyDescent="0.2"/>
    <row r="1315" ht="17.25" customHeight="1" x14ac:dyDescent="0.2"/>
    <row r="1316" ht="17.25" customHeight="1" x14ac:dyDescent="0.2"/>
    <row r="1317" ht="17.25" customHeight="1" x14ac:dyDescent="0.2"/>
    <row r="1318" ht="17.25" customHeight="1" x14ac:dyDescent="0.2"/>
    <row r="1319" ht="17.25" customHeight="1" x14ac:dyDescent="0.2"/>
    <row r="1320" ht="17.25" customHeight="1" x14ac:dyDescent="0.2"/>
    <row r="1321" ht="17.25" customHeight="1" x14ac:dyDescent="0.2"/>
    <row r="1322" ht="17.25" customHeight="1" x14ac:dyDescent="0.2"/>
    <row r="1323" ht="17.25" customHeight="1" x14ac:dyDescent="0.2"/>
    <row r="1324" ht="17.25" customHeight="1" x14ac:dyDescent="0.2"/>
    <row r="1325" ht="17.25" customHeight="1" x14ac:dyDescent="0.2"/>
    <row r="1326" ht="17.25" customHeight="1" x14ac:dyDescent="0.2"/>
    <row r="1327" ht="17.25" customHeight="1" x14ac:dyDescent="0.2"/>
    <row r="1328" ht="17.25" customHeight="1" x14ac:dyDescent="0.2"/>
    <row r="1329" ht="17.25" customHeight="1" x14ac:dyDescent="0.2"/>
    <row r="1330" ht="17.25" customHeight="1" x14ac:dyDescent="0.2"/>
    <row r="1331" ht="17.25" customHeight="1" x14ac:dyDescent="0.2"/>
    <row r="1332" ht="17.25" customHeight="1" x14ac:dyDescent="0.2"/>
    <row r="1333" ht="17.25" customHeight="1" x14ac:dyDescent="0.2"/>
    <row r="1334" ht="17.25" customHeight="1" x14ac:dyDescent="0.2"/>
    <row r="1335" ht="17.25" customHeight="1" x14ac:dyDescent="0.2"/>
    <row r="1336" ht="17.25" customHeight="1" x14ac:dyDescent="0.2"/>
    <row r="1337" ht="17.25" customHeight="1" x14ac:dyDescent="0.2"/>
    <row r="1338" ht="17.25" customHeight="1" x14ac:dyDescent="0.2"/>
    <row r="1339" ht="17.25" customHeight="1" x14ac:dyDescent="0.2"/>
    <row r="1340" ht="17.25" customHeight="1" x14ac:dyDescent="0.2"/>
    <row r="1341" ht="17.25" customHeight="1" x14ac:dyDescent="0.2"/>
    <row r="1342" ht="17.25" customHeight="1" x14ac:dyDescent="0.2"/>
    <row r="1343" ht="17.25" customHeight="1" x14ac:dyDescent="0.2"/>
    <row r="1344" ht="17.25" customHeight="1" x14ac:dyDescent="0.2"/>
    <row r="1345" ht="17.25" customHeight="1" x14ac:dyDescent="0.2"/>
    <row r="1346" ht="17.25" customHeight="1" x14ac:dyDescent="0.2"/>
    <row r="1347" ht="17.25" customHeight="1" x14ac:dyDescent="0.2"/>
    <row r="1348" ht="17.25" customHeight="1" x14ac:dyDescent="0.2"/>
    <row r="1349" ht="17.25" customHeight="1" x14ac:dyDescent="0.2"/>
    <row r="1350" ht="17.25" customHeight="1" x14ac:dyDescent="0.2"/>
    <row r="1351" ht="17.25" customHeight="1" x14ac:dyDescent="0.2"/>
    <row r="1352" ht="17.25" customHeight="1" x14ac:dyDescent="0.2"/>
    <row r="1353" ht="17.25" customHeight="1" x14ac:dyDescent="0.2"/>
    <row r="1354" ht="17.25" customHeight="1" x14ac:dyDescent="0.2"/>
    <row r="1355" ht="17.25" customHeight="1" x14ac:dyDescent="0.2"/>
    <row r="1356" ht="17.25" customHeight="1" x14ac:dyDescent="0.2"/>
    <row r="1357" ht="17.25" customHeight="1" x14ac:dyDescent="0.2"/>
    <row r="1358" ht="17.25" customHeight="1" x14ac:dyDescent="0.2"/>
    <row r="1359" ht="17.25" customHeight="1" x14ac:dyDescent="0.2"/>
    <row r="1360" ht="17.25" customHeight="1" x14ac:dyDescent="0.2"/>
    <row r="1361" ht="17.25" customHeight="1" x14ac:dyDescent="0.2"/>
    <row r="1362" ht="17.25" customHeight="1" x14ac:dyDescent="0.2"/>
    <row r="1363" ht="17.25" customHeight="1" x14ac:dyDescent="0.2"/>
    <row r="1364" ht="17.25" customHeight="1" x14ac:dyDescent="0.2"/>
    <row r="1365" ht="17.25" customHeight="1" x14ac:dyDescent="0.2"/>
    <row r="1366" ht="17.25" customHeight="1" x14ac:dyDescent="0.2"/>
    <row r="1367" ht="17.25" customHeight="1" x14ac:dyDescent="0.2"/>
    <row r="1368" ht="17.25" customHeight="1" x14ac:dyDescent="0.2"/>
    <row r="1369" ht="17.25" customHeight="1" x14ac:dyDescent="0.2"/>
    <row r="1370" ht="17.25" customHeight="1" x14ac:dyDescent="0.2"/>
    <row r="1371" ht="17.25" customHeight="1" x14ac:dyDescent="0.2"/>
    <row r="1372" ht="17.25" customHeight="1" x14ac:dyDescent="0.2"/>
    <row r="1373" ht="17.25" customHeight="1" x14ac:dyDescent="0.2"/>
    <row r="1374" ht="17.25" customHeight="1" x14ac:dyDescent="0.2"/>
    <row r="1375" ht="17.25" customHeight="1" x14ac:dyDescent="0.2"/>
    <row r="1376" ht="17.25" customHeight="1" x14ac:dyDescent="0.2"/>
    <row r="1377" ht="17.25" customHeight="1" x14ac:dyDescent="0.2"/>
    <row r="1378" ht="17.25" customHeight="1" x14ac:dyDescent="0.2"/>
    <row r="1379" ht="17.25" customHeight="1" x14ac:dyDescent="0.2"/>
    <row r="1380" ht="17.25" customHeight="1" x14ac:dyDescent="0.2"/>
    <row r="1381" ht="17.25" customHeight="1" x14ac:dyDescent="0.2"/>
    <row r="1382" ht="17.25" customHeight="1" x14ac:dyDescent="0.2"/>
    <row r="1383" ht="17.25" customHeight="1" x14ac:dyDescent="0.2"/>
    <row r="1384" ht="17.25" customHeight="1" x14ac:dyDescent="0.2"/>
    <row r="1385" ht="17.25" customHeight="1" x14ac:dyDescent="0.2"/>
    <row r="1386" ht="17.25" customHeight="1" x14ac:dyDescent="0.2"/>
    <row r="1387" ht="17.25" customHeight="1" x14ac:dyDescent="0.2"/>
    <row r="1388" ht="17.25" customHeight="1" x14ac:dyDescent="0.2"/>
    <row r="1389" ht="17.25" customHeight="1" x14ac:dyDescent="0.2"/>
    <row r="1390" ht="17.25" customHeight="1" x14ac:dyDescent="0.2"/>
    <row r="1391" ht="17.25" customHeight="1" x14ac:dyDescent="0.2"/>
    <row r="1392" ht="17.25" customHeight="1" x14ac:dyDescent="0.2"/>
    <row r="1393" ht="17.25" customHeight="1" x14ac:dyDescent="0.2"/>
    <row r="1394" ht="17.25" customHeight="1" x14ac:dyDescent="0.2"/>
    <row r="1395" ht="17.25" customHeight="1" x14ac:dyDescent="0.2"/>
    <row r="1396" ht="17.25" customHeight="1" x14ac:dyDescent="0.2"/>
    <row r="1397" ht="17.25" customHeight="1" x14ac:dyDescent="0.2"/>
    <row r="1398" ht="17.25" customHeight="1" x14ac:dyDescent="0.2"/>
    <row r="1399" ht="17.25" customHeight="1" x14ac:dyDescent="0.2"/>
    <row r="1400" ht="17.25" customHeight="1" x14ac:dyDescent="0.2"/>
    <row r="1401" ht="17.25" customHeight="1" x14ac:dyDescent="0.2"/>
    <row r="1402" ht="17.25" customHeight="1" x14ac:dyDescent="0.2"/>
    <row r="1403" ht="17.25" customHeight="1" x14ac:dyDescent="0.2"/>
    <row r="1404" ht="17.25" customHeight="1" x14ac:dyDescent="0.2"/>
    <row r="1405" ht="17.25" customHeight="1" x14ac:dyDescent="0.2"/>
    <row r="1406" ht="17.25" customHeight="1" x14ac:dyDescent="0.2"/>
    <row r="1407" ht="17.25" customHeight="1" x14ac:dyDescent="0.2"/>
    <row r="1408" ht="17.25" customHeight="1" x14ac:dyDescent="0.2"/>
    <row r="1409" ht="17.25" customHeight="1" x14ac:dyDescent="0.2"/>
    <row r="1410" ht="17.25" customHeight="1" x14ac:dyDescent="0.2"/>
    <row r="1411" ht="17.25" customHeight="1" x14ac:dyDescent="0.2"/>
    <row r="1412" ht="17.25" customHeight="1" x14ac:dyDescent="0.2"/>
    <row r="1413" ht="17.25" customHeight="1" x14ac:dyDescent="0.2"/>
    <row r="1414" ht="17.25" customHeight="1" x14ac:dyDescent="0.2"/>
    <row r="1415" ht="17.25" customHeight="1" x14ac:dyDescent="0.2"/>
    <row r="1416" ht="17.25" customHeight="1" x14ac:dyDescent="0.2"/>
    <row r="1417" ht="17.25" customHeight="1" x14ac:dyDescent="0.2"/>
    <row r="1418" ht="17.25" customHeight="1" x14ac:dyDescent="0.2"/>
    <row r="1419" ht="17.25" customHeight="1" x14ac:dyDescent="0.2"/>
    <row r="1420" ht="17.25" customHeight="1" x14ac:dyDescent="0.2"/>
    <row r="1421" ht="17.25" customHeight="1" x14ac:dyDescent="0.2"/>
    <row r="1422" ht="17.25" customHeight="1" x14ac:dyDescent="0.2"/>
    <row r="1423" ht="17.25" customHeight="1" x14ac:dyDescent="0.2"/>
    <row r="1424" ht="17.25" customHeight="1" x14ac:dyDescent="0.2"/>
    <row r="1425" ht="17.25" customHeight="1" x14ac:dyDescent="0.2"/>
    <row r="1426" ht="17.25" customHeight="1" x14ac:dyDescent="0.2"/>
    <row r="1427" ht="17.25" customHeight="1" x14ac:dyDescent="0.2"/>
    <row r="1428" ht="17.25" customHeight="1" x14ac:dyDescent="0.2"/>
    <row r="1429" ht="17.25" customHeight="1" x14ac:dyDescent="0.2"/>
    <row r="1430" ht="17.25" customHeight="1" x14ac:dyDescent="0.2"/>
    <row r="1431" ht="17.25" customHeight="1" x14ac:dyDescent="0.2"/>
    <row r="1432" ht="17.25" customHeight="1" x14ac:dyDescent="0.2"/>
    <row r="1433" ht="17.25" customHeight="1" x14ac:dyDescent="0.2"/>
    <row r="1434" ht="17.25" customHeight="1" x14ac:dyDescent="0.2"/>
    <row r="1435" ht="17.25" customHeight="1" x14ac:dyDescent="0.2"/>
    <row r="1436" ht="17.25" customHeight="1" x14ac:dyDescent="0.2"/>
    <row r="1437" ht="17.25" customHeight="1" x14ac:dyDescent="0.2"/>
    <row r="1438" ht="17.25" customHeight="1" x14ac:dyDescent="0.2"/>
    <row r="1439" ht="17.25" customHeight="1" x14ac:dyDescent="0.2"/>
    <row r="1440" ht="17.25" customHeight="1" x14ac:dyDescent="0.2"/>
    <row r="1441" ht="17.25" customHeight="1" x14ac:dyDescent="0.2"/>
    <row r="1442" ht="17.25" customHeight="1" x14ac:dyDescent="0.2"/>
    <row r="1443" ht="17.25" customHeight="1" x14ac:dyDescent="0.2"/>
    <row r="1444" ht="17.25" customHeight="1" x14ac:dyDescent="0.2"/>
    <row r="1445" ht="17.25" customHeight="1" x14ac:dyDescent="0.2"/>
    <row r="1446" ht="17.25" customHeight="1" x14ac:dyDescent="0.2"/>
    <row r="1447" ht="17.25" customHeight="1" x14ac:dyDescent="0.2"/>
    <row r="1448" ht="17.25" customHeight="1" x14ac:dyDescent="0.2"/>
    <row r="1449" ht="17.25" customHeight="1" x14ac:dyDescent="0.2"/>
    <row r="1450" ht="17.25" customHeight="1" x14ac:dyDescent="0.2"/>
    <row r="1451" ht="17.25" customHeight="1" x14ac:dyDescent="0.2"/>
    <row r="1452" ht="17.25" customHeight="1" x14ac:dyDescent="0.2"/>
    <row r="1453" ht="17.25" customHeight="1" x14ac:dyDescent="0.2"/>
    <row r="1454" ht="17.25" customHeight="1" x14ac:dyDescent="0.2"/>
    <row r="1455" ht="17.25" customHeight="1" x14ac:dyDescent="0.2"/>
    <row r="1456" ht="17.25" customHeight="1" x14ac:dyDescent="0.2"/>
    <row r="1457" ht="17.25" customHeight="1" x14ac:dyDescent="0.2"/>
    <row r="1458" ht="17.25" customHeight="1" x14ac:dyDescent="0.2"/>
    <row r="1459" ht="17.25" customHeight="1" x14ac:dyDescent="0.2"/>
    <row r="1460" ht="17.25" customHeight="1" x14ac:dyDescent="0.2"/>
    <row r="1461" ht="17.25" customHeight="1" x14ac:dyDescent="0.2"/>
    <row r="1462" ht="17.25" customHeight="1" x14ac:dyDescent="0.2"/>
    <row r="1463" ht="17.25" customHeight="1" x14ac:dyDescent="0.2"/>
    <row r="1464" ht="17.25" customHeight="1" x14ac:dyDescent="0.2"/>
    <row r="1465" ht="17.25" customHeight="1" x14ac:dyDescent="0.2"/>
    <row r="1466" ht="17.25" customHeight="1" x14ac:dyDescent="0.2"/>
    <row r="1467" ht="17.25" customHeight="1" x14ac:dyDescent="0.2"/>
    <row r="1468" ht="17.25" customHeight="1" x14ac:dyDescent="0.2"/>
    <row r="1469" ht="17.25" customHeight="1" x14ac:dyDescent="0.2"/>
    <row r="1470" ht="17.25" customHeight="1" x14ac:dyDescent="0.2"/>
    <row r="1471" ht="17.25" customHeight="1" x14ac:dyDescent="0.2"/>
    <row r="1472" ht="17.25" customHeight="1" x14ac:dyDescent="0.2"/>
    <row r="1473" ht="17.25" customHeight="1" x14ac:dyDescent="0.2"/>
    <row r="1474" ht="17.25" customHeight="1" x14ac:dyDescent="0.2"/>
    <row r="1475" ht="17.25" customHeight="1" x14ac:dyDescent="0.2"/>
    <row r="1476" ht="17.25" customHeight="1" x14ac:dyDescent="0.2"/>
    <row r="1477" ht="17.25" customHeight="1" x14ac:dyDescent="0.2"/>
    <row r="1478" ht="17.25" customHeight="1" x14ac:dyDescent="0.2"/>
    <row r="1479" ht="17.25" customHeight="1" x14ac:dyDescent="0.2"/>
    <row r="1480" ht="17.25" customHeight="1" x14ac:dyDescent="0.2"/>
    <row r="1481" ht="17.25" customHeight="1" x14ac:dyDescent="0.2"/>
    <row r="1482" ht="17.25" customHeight="1" x14ac:dyDescent="0.2"/>
    <row r="1483" ht="17.25" customHeight="1" x14ac:dyDescent="0.2"/>
    <row r="1484" ht="17.25" customHeight="1" x14ac:dyDescent="0.2"/>
    <row r="1485" ht="17.25" customHeight="1" x14ac:dyDescent="0.2"/>
    <row r="1486" ht="17.25" customHeight="1" x14ac:dyDescent="0.2"/>
    <row r="1487" ht="17.25" customHeight="1" x14ac:dyDescent="0.2"/>
    <row r="1488" ht="17.25" customHeight="1" x14ac:dyDescent="0.2"/>
    <row r="1489" ht="17.25" customHeight="1" x14ac:dyDescent="0.2"/>
    <row r="1490" ht="17.25" customHeight="1" x14ac:dyDescent="0.2"/>
    <row r="1491" ht="17.25" customHeight="1" x14ac:dyDescent="0.2"/>
    <row r="1492" ht="17.25" customHeight="1" x14ac:dyDescent="0.2"/>
    <row r="1493" ht="17.25" customHeight="1" x14ac:dyDescent="0.2"/>
    <row r="1494" ht="17.25" customHeight="1" x14ac:dyDescent="0.2"/>
    <row r="1495" ht="17.25" customHeight="1" x14ac:dyDescent="0.2"/>
    <row r="1496" ht="17.25" customHeight="1" x14ac:dyDescent="0.2"/>
    <row r="1497" ht="17.25" customHeight="1" x14ac:dyDescent="0.2"/>
    <row r="1498" ht="17.25" customHeight="1" x14ac:dyDescent="0.2"/>
    <row r="1499" ht="17.25" customHeight="1" x14ac:dyDescent="0.2"/>
    <row r="1500" ht="17.25" customHeight="1" x14ac:dyDescent="0.2"/>
    <row r="1501" ht="17.25" customHeight="1" x14ac:dyDescent="0.2"/>
    <row r="1502" ht="17.25" customHeight="1" x14ac:dyDescent="0.2"/>
    <row r="1503" ht="17.25" customHeight="1" x14ac:dyDescent="0.2"/>
    <row r="1504" ht="17.25" customHeight="1" x14ac:dyDescent="0.2"/>
    <row r="1505" ht="17.25" customHeight="1" x14ac:dyDescent="0.2"/>
    <row r="1506" ht="17.25" customHeight="1" x14ac:dyDescent="0.2"/>
    <row r="1507" ht="17.25" customHeight="1" x14ac:dyDescent="0.2"/>
    <row r="1508" ht="17.25" customHeight="1" x14ac:dyDescent="0.2"/>
    <row r="1509" ht="17.25" customHeight="1" x14ac:dyDescent="0.2"/>
    <row r="1510" ht="17.25" customHeight="1" x14ac:dyDescent="0.2"/>
    <row r="1511" ht="17.25" customHeight="1" x14ac:dyDescent="0.2"/>
    <row r="1512" ht="17.25" customHeight="1" x14ac:dyDescent="0.2"/>
    <row r="1513" ht="17.25" customHeight="1" x14ac:dyDescent="0.2"/>
    <row r="1514" ht="17.25" customHeight="1" x14ac:dyDescent="0.2"/>
    <row r="1515" ht="17.25" customHeight="1" x14ac:dyDescent="0.2"/>
    <row r="1516" ht="17.25" customHeight="1" x14ac:dyDescent="0.2"/>
    <row r="1517" ht="17.25" customHeight="1" x14ac:dyDescent="0.2"/>
    <row r="1518" ht="17.25" customHeight="1" x14ac:dyDescent="0.2"/>
    <row r="1519" ht="17.25" customHeight="1" x14ac:dyDescent="0.2"/>
    <row r="1520" ht="17.25" customHeight="1" x14ac:dyDescent="0.2"/>
    <row r="1521" ht="17.25" customHeight="1" x14ac:dyDescent="0.2"/>
    <row r="1522" ht="17.25" customHeight="1" x14ac:dyDescent="0.2"/>
    <row r="1523" ht="17.25" customHeight="1" x14ac:dyDescent="0.2"/>
    <row r="1524" ht="17.25" customHeight="1" x14ac:dyDescent="0.2"/>
    <row r="1525" ht="17.25" customHeight="1" x14ac:dyDescent="0.2"/>
    <row r="1526" ht="17.25" customHeight="1" x14ac:dyDescent="0.2"/>
    <row r="1527" ht="17.25" customHeight="1" x14ac:dyDescent="0.2"/>
    <row r="1528" ht="17.25" customHeight="1" x14ac:dyDescent="0.2"/>
    <row r="1529" ht="17.25" customHeight="1" x14ac:dyDescent="0.2"/>
    <row r="1530" ht="17.25" customHeight="1" x14ac:dyDescent="0.2"/>
    <row r="1531" ht="17.25" customHeight="1" x14ac:dyDescent="0.2"/>
    <row r="1532" ht="17.25" customHeight="1" x14ac:dyDescent="0.2"/>
    <row r="1533" ht="17.25" customHeight="1" x14ac:dyDescent="0.2"/>
    <row r="1534" ht="17.25" customHeight="1" x14ac:dyDescent="0.2"/>
    <row r="1535" ht="17.25" customHeight="1" x14ac:dyDescent="0.2"/>
    <row r="1536" ht="17.25" customHeight="1" x14ac:dyDescent="0.2"/>
    <row r="1537" ht="17.25" customHeight="1" x14ac:dyDescent="0.2"/>
    <row r="1538" ht="17.25" customHeight="1" x14ac:dyDescent="0.2"/>
    <row r="1539" ht="17.25" customHeight="1" x14ac:dyDescent="0.2"/>
    <row r="1540" ht="17.25" customHeight="1" x14ac:dyDescent="0.2"/>
    <row r="1541" ht="17.25" customHeight="1" x14ac:dyDescent="0.2"/>
    <row r="1542" ht="17.25" customHeight="1" x14ac:dyDescent="0.2"/>
    <row r="1543" ht="17.25" customHeight="1" x14ac:dyDescent="0.2"/>
    <row r="1544" ht="17.25" customHeight="1" x14ac:dyDescent="0.2"/>
    <row r="1545" ht="17.25" customHeight="1" x14ac:dyDescent="0.2"/>
    <row r="1546" ht="17.25" customHeight="1" x14ac:dyDescent="0.2"/>
    <row r="1547" ht="17.25" customHeight="1" x14ac:dyDescent="0.2"/>
    <row r="1548" ht="17.25" customHeight="1" x14ac:dyDescent="0.2"/>
    <row r="1549" ht="17.25" customHeight="1" x14ac:dyDescent="0.2"/>
    <row r="1550" ht="17.25" customHeight="1" x14ac:dyDescent="0.2"/>
    <row r="1551" ht="17.25" customHeight="1" x14ac:dyDescent="0.2"/>
    <row r="1552" ht="17.25" customHeight="1" x14ac:dyDescent="0.2"/>
    <row r="1553" ht="17.25" customHeight="1" x14ac:dyDescent="0.2"/>
    <row r="1554" ht="17.25" customHeight="1" x14ac:dyDescent="0.2"/>
    <row r="1555" ht="17.25" customHeight="1" x14ac:dyDescent="0.2"/>
    <row r="1556" ht="17.25" customHeight="1" x14ac:dyDescent="0.2"/>
    <row r="1557" ht="17.25" customHeight="1" x14ac:dyDescent="0.2"/>
    <row r="1558" ht="17.25" customHeight="1" x14ac:dyDescent="0.2"/>
    <row r="1559" ht="17.25" customHeight="1" x14ac:dyDescent="0.2"/>
    <row r="1560" ht="17.25" customHeight="1" x14ac:dyDescent="0.2"/>
    <row r="1561" ht="17.25" customHeight="1" x14ac:dyDescent="0.2"/>
    <row r="1562" ht="17.25" customHeight="1" x14ac:dyDescent="0.2"/>
    <row r="1563" ht="17.25" customHeight="1" x14ac:dyDescent="0.2"/>
    <row r="1564" ht="17.25" customHeight="1" x14ac:dyDescent="0.2"/>
    <row r="1565" ht="17.25" customHeight="1" x14ac:dyDescent="0.2"/>
    <row r="1566" ht="17.25" customHeight="1" x14ac:dyDescent="0.2"/>
    <row r="1567" ht="17.25" customHeight="1" x14ac:dyDescent="0.2"/>
    <row r="1568" ht="17.25" customHeight="1" x14ac:dyDescent="0.2"/>
    <row r="1569" ht="17.25" customHeight="1" x14ac:dyDescent="0.2"/>
    <row r="1570" ht="17.25" customHeight="1" x14ac:dyDescent="0.2"/>
    <row r="1571" ht="17.25" customHeight="1" x14ac:dyDescent="0.2"/>
    <row r="1572" ht="17.25" customHeight="1" x14ac:dyDescent="0.2"/>
    <row r="1573" ht="17.25" customHeight="1" x14ac:dyDescent="0.2"/>
    <row r="1574" ht="17.25" customHeight="1" x14ac:dyDescent="0.2"/>
    <row r="1575" ht="17.25" customHeight="1" x14ac:dyDescent="0.2"/>
    <row r="1576" ht="17.25" customHeight="1" x14ac:dyDescent="0.2"/>
    <row r="1577" ht="17.25" customHeight="1" x14ac:dyDescent="0.2"/>
    <row r="1578" ht="17.25" customHeight="1" x14ac:dyDescent="0.2"/>
    <row r="1579" ht="17.25" customHeight="1" x14ac:dyDescent="0.2"/>
    <row r="1580" ht="17.25" customHeight="1" x14ac:dyDescent="0.2"/>
    <row r="1581" ht="17.25" customHeight="1" x14ac:dyDescent="0.2"/>
    <row r="1582" ht="17.25" customHeight="1" x14ac:dyDescent="0.2"/>
    <row r="1583" ht="17.25" customHeight="1" x14ac:dyDescent="0.2"/>
    <row r="1584" ht="17.25" customHeight="1" x14ac:dyDescent="0.2"/>
    <row r="1585" ht="17.25" customHeight="1" x14ac:dyDescent="0.2"/>
    <row r="1586" ht="17.25" customHeight="1" x14ac:dyDescent="0.2"/>
    <row r="1587" ht="17.25" customHeight="1" x14ac:dyDescent="0.2"/>
    <row r="1588" ht="17.25" customHeight="1" x14ac:dyDescent="0.2"/>
    <row r="1589" ht="17.25" customHeight="1" x14ac:dyDescent="0.2"/>
    <row r="1590" ht="17.25" customHeight="1" x14ac:dyDescent="0.2"/>
    <row r="1591" ht="17.25" customHeight="1" x14ac:dyDescent="0.2"/>
    <row r="1592" ht="17.25" customHeight="1" x14ac:dyDescent="0.2"/>
    <row r="1593" ht="17.25" customHeight="1" x14ac:dyDescent="0.2"/>
    <row r="1594" ht="17.25" customHeight="1" x14ac:dyDescent="0.2"/>
    <row r="1595" ht="17.25" customHeight="1" x14ac:dyDescent="0.2"/>
    <row r="1596" ht="17.25" customHeight="1" x14ac:dyDescent="0.2"/>
    <row r="1597" ht="17.25" customHeight="1" x14ac:dyDescent="0.2"/>
    <row r="1598" ht="17.25" customHeight="1" x14ac:dyDescent="0.2"/>
    <row r="1599" ht="17.25" customHeight="1" x14ac:dyDescent="0.2"/>
    <row r="1600" ht="17.25" customHeight="1" x14ac:dyDescent="0.2"/>
    <row r="1601" ht="17.25" customHeight="1" x14ac:dyDescent="0.2"/>
    <row r="1602" ht="17.25" customHeight="1" x14ac:dyDescent="0.2"/>
    <row r="1603" ht="17.25" customHeight="1" x14ac:dyDescent="0.2"/>
    <row r="1604" ht="17.25" customHeight="1" x14ac:dyDescent="0.2"/>
    <row r="1605" ht="17.25" customHeight="1" x14ac:dyDescent="0.2"/>
    <row r="1606" ht="17.25" customHeight="1" x14ac:dyDescent="0.2"/>
    <row r="1607" ht="17.25" customHeight="1" x14ac:dyDescent="0.2"/>
    <row r="1608" ht="17.25" customHeight="1" x14ac:dyDescent="0.2"/>
    <row r="1609" ht="17.25" customHeight="1" x14ac:dyDescent="0.2"/>
    <row r="1610" ht="17.25" customHeight="1" x14ac:dyDescent="0.2"/>
    <row r="1611" ht="17.25" customHeight="1" x14ac:dyDescent="0.2"/>
    <row r="1612" ht="17.25" customHeight="1" x14ac:dyDescent="0.2"/>
    <row r="1613" ht="17.25" customHeight="1" x14ac:dyDescent="0.2"/>
    <row r="1614" ht="17.25" customHeight="1" x14ac:dyDescent="0.2"/>
    <row r="1615" ht="17.25" customHeight="1" x14ac:dyDescent="0.2"/>
    <row r="1616" ht="17.25" customHeight="1" x14ac:dyDescent="0.2"/>
    <row r="1617" ht="17.25" customHeight="1" x14ac:dyDescent="0.2"/>
    <row r="1618" ht="17.25" customHeight="1" x14ac:dyDescent="0.2"/>
    <row r="1619" ht="17.25" customHeight="1" x14ac:dyDescent="0.2"/>
    <row r="1620" ht="17.25" customHeight="1" x14ac:dyDescent="0.2"/>
    <row r="1621" ht="17.25" customHeight="1" x14ac:dyDescent="0.2"/>
    <row r="1622" ht="17.25" customHeight="1" x14ac:dyDescent="0.2"/>
    <row r="1623" ht="17.25" customHeight="1" x14ac:dyDescent="0.2"/>
    <row r="1624" ht="17.25" customHeight="1" x14ac:dyDescent="0.2"/>
    <row r="1625" ht="17.25" customHeight="1" x14ac:dyDescent="0.2"/>
    <row r="1626" ht="17.25" customHeight="1" x14ac:dyDescent="0.2"/>
    <row r="1627" ht="17.25" customHeight="1" x14ac:dyDescent="0.2"/>
    <row r="1628" ht="17.25" customHeight="1" x14ac:dyDescent="0.2"/>
    <row r="1629" ht="17.25" customHeight="1" x14ac:dyDescent="0.2"/>
    <row r="1630" ht="17.25" customHeight="1" x14ac:dyDescent="0.2"/>
    <row r="1631" ht="17.25" customHeight="1" x14ac:dyDescent="0.2"/>
    <row r="1632" ht="17.25" customHeight="1" x14ac:dyDescent="0.2"/>
    <row r="1633" ht="17.25" customHeight="1" x14ac:dyDescent="0.2"/>
    <row r="1634" ht="17.25" customHeight="1" x14ac:dyDescent="0.2"/>
    <row r="1635" ht="17.25" customHeight="1" x14ac:dyDescent="0.2"/>
    <row r="1636" ht="17.25" customHeight="1" x14ac:dyDescent="0.2"/>
    <row r="1637" ht="17.25" customHeight="1" x14ac:dyDescent="0.2"/>
    <row r="1638" ht="17.25" customHeight="1" x14ac:dyDescent="0.2"/>
    <row r="1639" ht="17.25" customHeight="1" x14ac:dyDescent="0.2"/>
    <row r="1640" ht="17.25" customHeight="1" x14ac:dyDescent="0.2"/>
    <row r="1641" ht="17.25" customHeight="1" x14ac:dyDescent="0.2"/>
    <row r="1642" ht="17.25" customHeight="1" x14ac:dyDescent="0.2"/>
    <row r="1643" ht="17.25" customHeight="1" x14ac:dyDescent="0.2"/>
    <row r="1644" ht="17.25" customHeight="1" x14ac:dyDescent="0.2"/>
    <row r="1645" ht="17.25" customHeight="1" x14ac:dyDescent="0.2"/>
    <row r="1646" ht="17.25" customHeight="1" x14ac:dyDescent="0.2"/>
    <row r="1647" ht="17.25" customHeight="1" x14ac:dyDescent="0.2"/>
    <row r="1648" ht="17.25" customHeight="1" x14ac:dyDescent="0.2"/>
    <row r="1649" ht="17.25" customHeight="1" x14ac:dyDescent="0.2"/>
    <row r="1650" ht="17.25" customHeight="1" x14ac:dyDescent="0.2"/>
    <row r="1651" ht="17.25" customHeight="1" x14ac:dyDescent="0.2"/>
    <row r="1652" ht="17.25" customHeight="1" x14ac:dyDescent="0.2"/>
    <row r="1653" ht="17.25" customHeight="1" x14ac:dyDescent="0.2"/>
    <row r="1654" ht="17.25" customHeight="1" x14ac:dyDescent="0.2"/>
    <row r="1655" ht="17.25" customHeight="1" x14ac:dyDescent="0.2"/>
    <row r="1656" ht="17.25" customHeight="1" x14ac:dyDescent="0.2"/>
    <row r="1657" ht="17.25" customHeight="1" x14ac:dyDescent="0.2"/>
    <row r="1658" ht="17.25" customHeight="1" x14ac:dyDescent="0.2"/>
    <row r="1659" ht="17.25" customHeight="1" x14ac:dyDescent="0.2"/>
    <row r="1660" ht="17.25" customHeight="1" x14ac:dyDescent="0.2"/>
    <row r="1661" ht="17.25" customHeight="1" x14ac:dyDescent="0.2"/>
    <row r="1662" ht="17.25" customHeight="1" x14ac:dyDescent="0.2"/>
    <row r="1663" ht="17.25" customHeight="1" x14ac:dyDescent="0.2"/>
    <row r="1664" ht="17.25" customHeight="1" x14ac:dyDescent="0.2"/>
    <row r="1665" ht="17.25" customHeight="1" x14ac:dyDescent="0.2"/>
    <row r="1666" ht="17.25" customHeight="1" x14ac:dyDescent="0.2"/>
    <row r="1667" ht="17.25" customHeight="1" x14ac:dyDescent="0.2"/>
    <row r="1668" ht="17.25" customHeight="1" x14ac:dyDescent="0.2"/>
    <row r="1669" ht="17.25" customHeight="1" x14ac:dyDescent="0.2"/>
    <row r="1670" ht="17.25" customHeight="1" x14ac:dyDescent="0.2"/>
    <row r="1671" ht="17.25" customHeight="1" x14ac:dyDescent="0.2"/>
    <row r="1672" ht="17.25" customHeight="1" x14ac:dyDescent="0.2"/>
    <row r="1673" ht="17.25" customHeight="1" x14ac:dyDescent="0.2"/>
    <row r="1674" ht="17.25" customHeight="1" x14ac:dyDescent="0.2"/>
    <row r="1675" ht="17.25" customHeight="1" x14ac:dyDescent="0.2"/>
    <row r="1676" ht="17.25" customHeight="1" x14ac:dyDescent="0.2"/>
    <row r="1677" ht="17.25" customHeight="1" x14ac:dyDescent="0.2"/>
    <row r="1678" ht="17.25" customHeight="1" x14ac:dyDescent="0.2"/>
    <row r="1679" ht="17.25" customHeight="1" x14ac:dyDescent="0.2"/>
    <row r="1680" ht="17.25" customHeight="1" x14ac:dyDescent="0.2"/>
    <row r="1681" ht="17.25" customHeight="1" x14ac:dyDescent="0.2"/>
    <row r="1682" ht="17.25" customHeight="1" x14ac:dyDescent="0.2"/>
    <row r="1683" ht="17.25" customHeight="1" x14ac:dyDescent="0.2"/>
    <row r="1684" ht="17.25" customHeight="1" x14ac:dyDescent="0.2"/>
    <row r="1685" ht="17.25" customHeight="1" x14ac:dyDescent="0.2"/>
    <row r="1686" ht="17.25" customHeight="1" x14ac:dyDescent="0.2"/>
    <row r="1687" ht="17.25" customHeight="1" x14ac:dyDescent="0.2"/>
    <row r="1688" ht="17.25" customHeight="1" x14ac:dyDescent="0.2"/>
    <row r="1689" ht="17.25" customHeight="1" x14ac:dyDescent="0.2"/>
    <row r="1690" ht="17.25" customHeight="1" x14ac:dyDescent="0.2"/>
    <row r="1691" ht="17.25" customHeight="1" x14ac:dyDescent="0.2"/>
    <row r="1692" ht="17.25" customHeight="1" x14ac:dyDescent="0.2"/>
    <row r="1693" ht="17.25" customHeight="1" x14ac:dyDescent="0.2"/>
    <row r="1694" ht="17.25" customHeight="1" x14ac:dyDescent="0.2"/>
    <row r="1695" ht="17.25" customHeight="1" x14ac:dyDescent="0.2"/>
    <row r="1696" ht="17.25" customHeight="1" x14ac:dyDescent="0.2"/>
    <row r="1697" ht="17.25" customHeight="1" x14ac:dyDescent="0.2"/>
    <row r="1698" ht="17.25" customHeight="1" x14ac:dyDescent="0.2"/>
    <row r="1699" ht="17.25" customHeight="1" x14ac:dyDescent="0.2"/>
    <row r="1700" ht="17.25" customHeight="1" x14ac:dyDescent="0.2"/>
    <row r="1701" ht="17.25" customHeight="1" x14ac:dyDescent="0.2"/>
    <row r="1702" ht="17.25" customHeight="1" x14ac:dyDescent="0.2"/>
    <row r="1703" ht="17.25" customHeight="1" x14ac:dyDescent="0.2"/>
    <row r="1704" ht="17.25" customHeight="1" x14ac:dyDescent="0.2"/>
    <row r="1705" ht="17.25" customHeight="1" x14ac:dyDescent="0.2"/>
    <row r="1706" ht="17.25" customHeight="1" x14ac:dyDescent="0.2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idoli</dc:creator>
  <cp:lastModifiedBy>Kutateladze, Tatiana</cp:lastModifiedBy>
  <dcterms:created xsi:type="dcterms:W3CDTF">2013-06-05T08:59:50Z</dcterms:created>
  <dcterms:modified xsi:type="dcterms:W3CDTF">2019-09-10T17:47:00Z</dcterms:modified>
</cp:coreProperties>
</file>